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20" uniqueCount="230">
  <si>
    <t>Sample ID</t>
  </si>
  <si>
    <t>Producer</t>
  </si>
  <si>
    <t>Sample type</t>
  </si>
  <si>
    <t>VFs</t>
  </si>
  <si>
    <t>VI</t>
  </si>
  <si>
    <t>14-dihydroxy-2-naphthoate</t>
  </si>
  <si>
    <t>23S</t>
  </si>
  <si>
    <t>3``-adenylyltransferase</t>
  </si>
  <si>
    <t>50S</t>
  </si>
  <si>
    <t>5-amino-6-</t>
  </si>
  <si>
    <t>AadE</t>
  </si>
  <si>
    <t>ABC</t>
  </si>
  <si>
    <t>acyltransferase</t>
  </si>
  <si>
    <t>alpha-clostripain</t>
  </si>
  <si>
    <t>aminoglycoside</t>
  </si>
  <si>
    <t>aminotransferase</t>
  </si>
  <si>
    <t>AmpR</t>
  </si>
  <si>
    <t>antirepressor</t>
  </si>
  <si>
    <t>anti-toxin</t>
  </si>
  <si>
    <t>AraC</t>
  </si>
  <si>
    <t>ArpU</t>
  </si>
  <si>
    <t>ArsR</t>
  </si>
  <si>
    <t>ATP</t>
  </si>
  <si>
    <t>bacteriophage</t>
  </si>
  <si>
    <t>Belongs</t>
  </si>
  <si>
    <t>beta-lactamase</t>
  </si>
  <si>
    <t>capsid</t>
  </si>
  <si>
    <t>capsular</t>
  </si>
  <si>
    <t>cell</t>
  </si>
  <si>
    <t>chloramphenicol_florfenicol</t>
  </si>
  <si>
    <t>class</t>
  </si>
  <si>
    <t>Cmx</t>
  </si>
  <si>
    <t>coccolysin</t>
  </si>
  <si>
    <t>cold</t>
  </si>
  <si>
    <t>competence</t>
  </si>
  <si>
    <t>conserved</t>
  </si>
  <si>
    <t>CP4-6</t>
  </si>
  <si>
    <t>CPS-53</t>
  </si>
  <si>
    <t>Cro-like</t>
  </si>
  <si>
    <t>cytochrome</t>
  </si>
  <si>
    <t>D-alanine-D-serine</t>
  </si>
  <si>
    <t>DD-dipeptidase_DD-carboxypeptidase</t>
  </si>
  <si>
    <t>deoxyuridine</t>
  </si>
  <si>
    <t>DLP12</t>
  </si>
  <si>
    <t>DNA</t>
  </si>
  <si>
    <t>DNA-binding</t>
  </si>
  <si>
    <t>DNA-directed</t>
  </si>
  <si>
    <t>EC</t>
  </si>
  <si>
    <t>EF0042</t>
  </si>
  <si>
    <t>EF0047</t>
  </si>
  <si>
    <t>EF0048</t>
  </si>
  <si>
    <t>EF0049</t>
  </si>
  <si>
    <t>entry</t>
  </si>
  <si>
    <t>epsilaon-toxin</t>
  </si>
  <si>
    <t>ErmB</t>
  </si>
  <si>
    <t>erythromycin</t>
  </si>
  <si>
    <t>excisionase</t>
  </si>
  <si>
    <t>exo-alpha-sialidase</t>
  </si>
  <si>
    <t>ferrichrome</t>
  </si>
  <si>
    <t>flagellar</t>
  </si>
  <si>
    <t>flagellum</t>
  </si>
  <si>
    <t>glycosyl</t>
  </si>
  <si>
    <t>GnsB</t>
  </si>
  <si>
    <t>GntR</t>
  </si>
  <si>
    <t>head-tail</t>
  </si>
  <si>
    <t>hemolysin</t>
  </si>
  <si>
    <t>heptaprenyl</t>
  </si>
  <si>
    <t>holin</t>
  </si>
  <si>
    <t>host-nuclease</t>
  </si>
  <si>
    <t>hyaluronidase</t>
  </si>
  <si>
    <t>hypothetical</t>
  </si>
  <si>
    <t>integrase</t>
  </si>
  <si>
    <t>isoquinoline</t>
  </si>
  <si>
    <t>ISPpu13</t>
  </si>
  <si>
    <t>ISPpu14</t>
  </si>
  <si>
    <t>ISPssy</t>
  </si>
  <si>
    <t>ISPsy4</t>
  </si>
  <si>
    <t>ISSod13</t>
  </si>
  <si>
    <t>ISSod5</t>
  </si>
  <si>
    <t>korSA</t>
  </si>
  <si>
    <t>KpLE2</t>
  </si>
  <si>
    <t>lactose</t>
  </si>
  <si>
    <t>lincosamide</t>
  </si>
  <si>
    <t>lincosamide-streptogramin</t>
  </si>
  <si>
    <t>lipoprotein</t>
  </si>
  <si>
    <t>lysozyme</t>
  </si>
  <si>
    <t>M20_M25_M40</t>
  </si>
  <si>
    <t>major</t>
  </si>
  <si>
    <t>MecA</t>
  </si>
  <si>
    <t>membrane</t>
  </si>
  <si>
    <t>MFS</t>
  </si>
  <si>
    <t>minor</t>
  </si>
  <si>
    <t>mobilization</t>
  </si>
  <si>
    <t>molybdenum</t>
  </si>
  <si>
    <t>multidrug</t>
  </si>
  <si>
    <t>muramidase</t>
  </si>
  <si>
    <t>MurB</t>
  </si>
  <si>
    <t>Nisin-resistance</t>
  </si>
  <si>
    <t>NPQTN</t>
  </si>
  <si>
    <t>O-nucleotidylltransferase</t>
  </si>
  <si>
    <t>orf</t>
  </si>
  <si>
    <t>outer</t>
  </si>
  <si>
    <t>P4</t>
  </si>
  <si>
    <t>perfringolysin</t>
  </si>
  <si>
    <t>phage</t>
  </si>
  <si>
    <t>phage-related</t>
  </si>
  <si>
    <t>PhoB-dependent</t>
  </si>
  <si>
    <t>Polysaccharide</t>
  </si>
  <si>
    <t>pore</t>
  </si>
  <si>
    <t>possibly</t>
  </si>
  <si>
    <t>probable</t>
  </si>
  <si>
    <t>prohead</t>
  </si>
  <si>
    <t>prophage</t>
  </si>
  <si>
    <t>protein</t>
  </si>
  <si>
    <t>putative</t>
  </si>
  <si>
    <t>putative_JM_#02__[virulence</t>
  </si>
  <si>
    <t>quaternary</t>
  </si>
  <si>
    <t>recombinase</t>
  </si>
  <si>
    <t>replication</t>
  </si>
  <si>
    <t>replisome</t>
  </si>
  <si>
    <t>resolvase</t>
  </si>
  <si>
    <t>RhsD</t>
  </si>
  <si>
    <t>ribose-phosphate</t>
  </si>
  <si>
    <t>ribosomal</t>
  </si>
  <si>
    <t>ribosome</t>
  </si>
  <si>
    <t>Rob-1</t>
  </si>
  <si>
    <t>secretion</t>
  </si>
  <si>
    <t>sensor-histidine</t>
  </si>
  <si>
    <t>serine</t>
  </si>
  <si>
    <t>serotype-specific</t>
  </si>
  <si>
    <t>small</t>
  </si>
  <si>
    <t>sortase</t>
  </si>
  <si>
    <t>streptomycin</t>
  </si>
  <si>
    <t>Streptothricin</t>
  </si>
  <si>
    <t>tail</t>
  </si>
  <si>
    <t>teichoic</t>
  </si>
  <si>
    <t>TerC</t>
  </si>
  <si>
    <t>terminase</t>
  </si>
  <si>
    <t>TerW</t>
  </si>
  <si>
    <t>Tet</t>
  </si>
  <si>
    <t>TetA</t>
  </si>
  <si>
    <t>tetD</t>
  </si>
  <si>
    <t>TetH</t>
  </si>
  <si>
    <t>TetR</t>
  </si>
  <si>
    <t>tetracycline</t>
  </si>
  <si>
    <t>tetrathionate</t>
  </si>
  <si>
    <t>tetS</t>
  </si>
  <si>
    <t>TetT</t>
  </si>
  <si>
    <t>tetY</t>
  </si>
  <si>
    <t>TnpA</t>
  </si>
  <si>
    <t>TnpM</t>
  </si>
  <si>
    <t>transcriptional</t>
  </si>
  <si>
    <t>translation</t>
  </si>
  <si>
    <t>transport</t>
  </si>
  <si>
    <t>transposase</t>
  </si>
  <si>
    <t>transposase_JM_#01__[virulence</t>
  </si>
  <si>
    <t>transposase_JM_#02__[virulence</t>
  </si>
  <si>
    <t>transposase_JM_#03__[virulence</t>
  </si>
  <si>
    <t>truncated</t>
  </si>
  <si>
    <t>type</t>
  </si>
  <si>
    <t>Unknown</t>
  </si>
  <si>
    <t>urease</t>
  </si>
  <si>
    <t>Vga-A</t>
  </si>
  <si>
    <t>A1</t>
  </si>
  <si>
    <t>B</t>
  </si>
  <si>
    <t>Cheese</t>
  </si>
  <si>
    <t>n.d.</t>
  </si>
  <si>
    <t>A2</t>
  </si>
  <si>
    <t>P1</t>
  </si>
  <si>
    <t>A</t>
  </si>
  <si>
    <t>P2</t>
  </si>
  <si>
    <t>B1</t>
  </si>
  <si>
    <t>Home-made feed</t>
  </si>
  <si>
    <t>B2</t>
  </si>
  <si>
    <t>E11</t>
  </si>
  <si>
    <t>Milk</t>
  </si>
  <si>
    <t>E12</t>
  </si>
  <si>
    <t>E5</t>
  </si>
  <si>
    <t>E6</t>
  </si>
  <si>
    <t>ER1</t>
  </si>
  <si>
    <t>ER2</t>
  </si>
  <si>
    <t>Er3</t>
  </si>
  <si>
    <t>Er4</t>
  </si>
  <si>
    <t>FC1</t>
  </si>
  <si>
    <t>Food contact surfaces</t>
  </si>
  <si>
    <t>FC2</t>
  </si>
  <si>
    <t>FC3</t>
  </si>
  <si>
    <t>FC4</t>
  </si>
  <si>
    <t>G11</t>
  </si>
  <si>
    <t>Whey</t>
  </si>
  <si>
    <t>G12</t>
  </si>
  <si>
    <t>G5</t>
  </si>
  <si>
    <t>G6</t>
  </si>
  <si>
    <t>H1</t>
  </si>
  <si>
    <t>Grass</t>
  </si>
  <si>
    <t>H2</t>
  </si>
  <si>
    <t>H3</t>
  </si>
  <si>
    <t>H4</t>
  </si>
  <si>
    <t>L1</t>
  </si>
  <si>
    <t>Straw</t>
  </si>
  <si>
    <t>L2</t>
  </si>
  <si>
    <t>NFC1</t>
  </si>
  <si>
    <t>Non-food contact surfaces</t>
  </si>
  <si>
    <t>NFC2</t>
  </si>
  <si>
    <t>NFC3</t>
  </si>
  <si>
    <t>NFC4</t>
  </si>
  <si>
    <t>Commercial feed</t>
  </si>
  <si>
    <t>P3</t>
  </si>
  <si>
    <t>R1</t>
  </si>
  <si>
    <t>Rennet</t>
  </si>
  <si>
    <t>R2</t>
  </si>
  <si>
    <t>R7</t>
  </si>
  <si>
    <t>R8</t>
  </si>
  <si>
    <t>S1</t>
  </si>
  <si>
    <t>Brine</t>
  </si>
  <si>
    <t>S2</t>
  </si>
  <si>
    <t>S3</t>
  </si>
  <si>
    <t>S4</t>
  </si>
  <si>
    <r>
      <t>P-value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P</t>
  </si>
  <si>
    <t>NS</t>
  </si>
  <si>
    <t>**</t>
  </si>
  <si>
    <t>*</t>
  </si>
  <si>
    <t>S</t>
  </si>
  <si>
    <t>***</t>
  </si>
  <si>
    <t>7*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S: Sample type factor; P: Producer factor; ***: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≤ 0.01; *: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</rPr>
      <t>≤</t>
    </r>
    <r>
      <rPr>
        <i/>
        <sz val="9.35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 xml:space="preserve">0.05; NS: </t>
    </r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 xml:space="preserve"> &gt; 0.05; NC: not calculated</t>
    </r>
  </si>
  <si>
    <t>Raw milk</t>
  </si>
  <si>
    <t>Teat skin surfaces</t>
  </si>
  <si>
    <r>
      <rPr>
        <b/>
        <sz val="11"/>
        <color theme="1"/>
        <rFont val="Calibri"/>
        <family val="2"/>
        <scheme val="minor"/>
      </rPr>
      <t>Supplementary Table 8.</t>
    </r>
    <r>
      <rPr>
        <sz val="11"/>
        <color theme="1"/>
        <rFont val="Calibri"/>
        <family val="2"/>
        <scheme val="minor"/>
      </rPr>
      <t xml:space="preserve"> Relative abundances (RPKM) of virulence factor famil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9.35"/>
      <color theme="1"/>
      <name val="Calibri"/>
      <family val="2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0" fillId="0" borderId="0" xfId="0" applyBorder="1" applyAlignme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0" xfId="0" applyFont="1"/>
    <xf numFmtId="0" fontId="0" fillId="0" borderId="0" xfId="0" applyBorder="1" applyAlignment="1">
      <alignment horizontal="center" vertical="center"/>
    </xf>
    <xf numFmtId="0" fontId="0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F50"/>
  <sheetViews>
    <sheetView tabSelected="1" zoomScale="85" zoomScaleNormal="85" workbookViewId="0">
      <selection activeCell="A51" sqref="A51:XFD51"/>
    </sheetView>
  </sheetViews>
  <sheetFormatPr baseColWidth="10" defaultRowHeight="14.5" x14ac:dyDescent="0.35"/>
  <cols>
    <col min="1" max="2" width="11.453125" style="2"/>
    <col min="3" max="3" width="22.81640625" style="2" bestFit="1" customWidth="1"/>
  </cols>
  <sheetData>
    <row r="1" spans="1:162" s="2" customFormat="1" ht="15" thickBot="1" x14ac:dyDescent="0.4">
      <c r="A1" s="14" t="s">
        <v>22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</row>
    <row r="2" spans="1:162" s="10" customFormat="1" ht="15.5" thickTop="1" thickBot="1" x14ac:dyDescent="0.4">
      <c r="A2" s="15" t="s">
        <v>0</v>
      </c>
      <c r="B2" s="15" t="s">
        <v>1</v>
      </c>
      <c r="C2" s="15" t="s">
        <v>2</v>
      </c>
      <c r="D2" s="17" t="s">
        <v>3</v>
      </c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/>
      <c r="DK2" s="17"/>
      <c r="DL2" s="17"/>
      <c r="DM2" s="17"/>
      <c r="DN2" s="17"/>
      <c r="DO2" s="17"/>
      <c r="DP2" s="17"/>
      <c r="DQ2" s="17"/>
      <c r="DR2" s="17"/>
      <c r="DS2" s="17"/>
      <c r="DT2" s="17"/>
      <c r="DU2" s="17"/>
      <c r="DV2" s="17"/>
      <c r="DW2" s="17"/>
      <c r="DX2" s="17"/>
      <c r="DY2" s="17"/>
      <c r="DZ2" s="17"/>
      <c r="EA2" s="17"/>
      <c r="EB2" s="17"/>
      <c r="EC2" s="17"/>
      <c r="ED2" s="17"/>
      <c r="EE2" s="17"/>
      <c r="EF2" s="17"/>
      <c r="EG2" s="17"/>
      <c r="EH2" s="17"/>
      <c r="EI2" s="17"/>
      <c r="EJ2" s="17"/>
      <c r="EK2" s="17"/>
      <c r="EL2" s="17"/>
      <c r="EM2" s="17"/>
      <c r="EN2" s="17"/>
      <c r="EO2" s="17"/>
      <c r="EP2" s="17"/>
      <c r="EQ2" s="17"/>
      <c r="ER2" s="17"/>
      <c r="ES2" s="17"/>
      <c r="ET2" s="17"/>
      <c r="EU2" s="17"/>
      <c r="EV2" s="17"/>
      <c r="EW2" s="17"/>
      <c r="EX2" s="17"/>
      <c r="EY2" s="17"/>
      <c r="EZ2" s="17"/>
      <c r="FA2" s="17"/>
      <c r="FB2" s="17"/>
      <c r="FC2" s="17"/>
      <c r="FD2" s="17"/>
      <c r="FE2" s="17"/>
      <c r="FF2" s="17"/>
    </row>
    <row r="3" spans="1:162" s="12" customFormat="1" ht="15.5" thickTop="1" thickBot="1" x14ac:dyDescent="0.4">
      <c r="A3" s="16"/>
      <c r="B3" s="16"/>
      <c r="C3" s="16"/>
      <c r="D3" s="11" t="s">
        <v>4</v>
      </c>
      <c r="E3" s="11" t="s">
        <v>5</v>
      </c>
      <c r="F3" s="11" t="s">
        <v>6</v>
      </c>
      <c r="G3" s="11" t="s">
        <v>7</v>
      </c>
      <c r="H3" s="11" t="s">
        <v>8</v>
      </c>
      <c r="I3" s="11" t="s">
        <v>9</v>
      </c>
      <c r="J3" s="11" t="s">
        <v>10</v>
      </c>
      <c r="K3" s="11" t="s">
        <v>11</v>
      </c>
      <c r="L3" s="11" t="s">
        <v>12</v>
      </c>
      <c r="M3" s="11" t="s">
        <v>13</v>
      </c>
      <c r="N3" s="11" t="s">
        <v>14</v>
      </c>
      <c r="O3" s="11" t="s">
        <v>15</v>
      </c>
      <c r="P3" s="11" t="s">
        <v>16</v>
      </c>
      <c r="Q3" s="11" t="s">
        <v>17</v>
      </c>
      <c r="R3" s="11" t="s">
        <v>18</v>
      </c>
      <c r="S3" s="11" t="s">
        <v>19</v>
      </c>
      <c r="T3" s="11" t="s">
        <v>20</v>
      </c>
      <c r="U3" s="11" t="s">
        <v>21</v>
      </c>
      <c r="V3" s="11" t="s">
        <v>22</v>
      </c>
      <c r="W3" s="11" t="s">
        <v>23</v>
      </c>
      <c r="X3" s="11" t="s">
        <v>24</v>
      </c>
      <c r="Y3" s="11" t="s">
        <v>25</v>
      </c>
      <c r="Z3" s="11" t="s">
        <v>26</v>
      </c>
      <c r="AA3" s="11" t="s">
        <v>27</v>
      </c>
      <c r="AB3" s="11" t="s">
        <v>28</v>
      </c>
      <c r="AC3" s="11" t="s">
        <v>29</v>
      </c>
      <c r="AD3" s="11" t="s">
        <v>30</v>
      </c>
      <c r="AE3" s="11" t="s">
        <v>31</v>
      </c>
      <c r="AF3" s="11" t="s">
        <v>32</v>
      </c>
      <c r="AG3" s="11" t="s">
        <v>33</v>
      </c>
      <c r="AH3" s="11" t="s">
        <v>34</v>
      </c>
      <c r="AI3" s="11" t="s">
        <v>35</v>
      </c>
      <c r="AJ3" s="11" t="s">
        <v>36</v>
      </c>
      <c r="AK3" s="11" t="s">
        <v>37</v>
      </c>
      <c r="AL3" s="11" t="s">
        <v>38</v>
      </c>
      <c r="AM3" s="11" t="s">
        <v>39</v>
      </c>
      <c r="AN3" s="11" t="s">
        <v>40</v>
      </c>
      <c r="AO3" s="11" t="s">
        <v>41</v>
      </c>
      <c r="AP3" s="11" t="s">
        <v>42</v>
      </c>
      <c r="AQ3" s="11" t="s">
        <v>43</v>
      </c>
      <c r="AR3" s="11" t="s">
        <v>44</v>
      </c>
      <c r="AS3" s="11" t="s">
        <v>45</v>
      </c>
      <c r="AT3" s="11" t="s">
        <v>46</v>
      </c>
      <c r="AU3" s="11" t="s">
        <v>47</v>
      </c>
      <c r="AV3" s="11" t="s">
        <v>48</v>
      </c>
      <c r="AW3" s="11" t="s">
        <v>49</v>
      </c>
      <c r="AX3" s="11" t="s">
        <v>50</v>
      </c>
      <c r="AY3" s="11" t="s">
        <v>51</v>
      </c>
      <c r="AZ3" s="11" t="s">
        <v>52</v>
      </c>
      <c r="BA3" s="11" t="s">
        <v>53</v>
      </c>
      <c r="BB3" s="11" t="s">
        <v>54</v>
      </c>
      <c r="BC3" s="11" t="s">
        <v>55</v>
      </c>
      <c r="BD3" s="11" t="s">
        <v>56</v>
      </c>
      <c r="BE3" s="11" t="s">
        <v>57</v>
      </c>
      <c r="BF3" s="11" t="s">
        <v>58</v>
      </c>
      <c r="BG3" s="11" t="s">
        <v>59</v>
      </c>
      <c r="BH3" s="11" t="s">
        <v>60</v>
      </c>
      <c r="BI3" s="11" t="s">
        <v>61</v>
      </c>
      <c r="BJ3" s="11" t="s">
        <v>62</v>
      </c>
      <c r="BK3" s="11" t="s">
        <v>63</v>
      </c>
      <c r="BL3" s="11" t="s">
        <v>64</v>
      </c>
      <c r="BM3" s="11" t="s">
        <v>65</v>
      </c>
      <c r="BN3" s="11" t="s">
        <v>66</v>
      </c>
      <c r="BO3" s="11" t="s">
        <v>67</v>
      </c>
      <c r="BP3" s="11" t="s">
        <v>68</v>
      </c>
      <c r="BQ3" s="11" t="s">
        <v>69</v>
      </c>
      <c r="BR3" s="11" t="s">
        <v>70</v>
      </c>
      <c r="BS3" s="11" t="s">
        <v>71</v>
      </c>
      <c r="BT3" s="11" t="s">
        <v>72</v>
      </c>
      <c r="BU3" s="11" t="s">
        <v>73</v>
      </c>
      <c r="BV3" s="11" t="s">
        <v>74</v>
      </c>
      <c r="BW3" s="11" t="s">
        <v>75</v>
      </c>
      <c r="BX3" s="11" t="s">
        <v>76</v>
      </c>
      <c r="BY3" s="11" t="s">
        <v>77</v>
      </c>
      <c r="BZ3" s="11" t="s">
        <v>78</v>
      </c>
      <c r="CA3" s="11" t="s">
        <v>79</v>
      </c>
      <c r="CB3" s="11" t="s">
        <v>80</v>
      </c>
      <c r="CC3" s="11" t="s">
        <v>81</v>
      </c>
      <c r="CD3" s="11" t="s">
        <v>82</v>
      </c>
      <c r="CE3" s="11" t="s">
        <v>83</v>
      </c>
      <c r="CF3" s="11" t="s">
        <v>84</v>
      </c>
      <c r="CG3" s="11" t="s">
        <v>85</v>
      </c>
      <c r="CH3" s="11" t="s">
        <v>86</v>
      </c>
      <c r="CI3" s="11" t="s">
        <v>87</v>
      </c>
      <c r="CJ3" s="11" t="s">
        <v>88</v>
      </c>
      <c r="CK3" s="11" t="s">
        <v>89</v>
      </c>
      <c r="CL3" s="11" t="s">
        <v>90</v>
      </c>
      <c r="CM3" s="11" t="s">
        <v>91</v>
      </c>
      <c r="CN3" s="11" t="s">
        <v>92</v>
      </c>
      <c r="CO3" s="11" t="s">
        <v>93</v>
      </c>
      <c r="CP3" s="11" t="s">
        <v>94</v>
      </c>
      <c r="CQ3" s="11" t="s">
        <v>95</v>
      </c>
      <c r="CR3" s="11" t="s">
        <v>96</v>
      </c>
      <c r="CS3" s="11" t="s">
        <v>97</v>
      </c>
      <c r="CT3" s="11" t="s">
        <v>98</v>
      </c>
      <c r="CU3" s="11" t="s">
        <v>99</v>
      </c>
      <c r="CV3" s="11" t="s">
        <v>100</v>
      </c>
      <c r="CW3" s="11" t="s">
        <v>101</v>
      </c>
      <c r="CX3" s="11" t="s">
        <v>102</v>
      </c>
      <c r="CY3" s="11" t="s">
        <v>103</v>
      </c>
      <c r="CZ3" s="11" t="s">
        <v>104</v>
      </c>
      <c r="DA3" s="11" t="s">
        <v>105</v>
      </c>
      <c r="DB3" s="11" t="s">
        <v>106</v>
      </c>
      <c r="DC3" s="11" t="s">
        <v>107</v>
      </c>
      <c r="DD3" s="11" t="s">
        <v>108</v>
      </c>
      <c r="DE3" s="11" t="s">
        <v>109</v>
      </c>
      <c r="DF3" s="11" t="s">
        <v>110</v>
      </c>
      <c r="DG3" s="11" t="s">
        <v>111</v>
      </c>
      <c r="DH3" s="11" t="s">
        <v>112</v>
      </c>
      <c r="DI3" s="11" t="s">
        <v>113</v>
      </c>
      <c r="DJ3" s="11" t="s">
        <v>114</v>
      </c>
      <c r="DK3" s="11" t="s">
        <v>115</v>
      </c>
      <c r="DL3" s="11" t="s">
        <v>116</v>
      </c>
      <c r="DM3" s="11" t="s">
        <v>117</v>
      </c>
      <c r="DN3" s="11" t="s">
        <v>118</v>
      </c>
      <c r="DO3" s="11" t="s">
        <v>119</v>
      </c>
      <c r="DP3" s="11" t="s">
        <v>120</v>
      </c>
      <c r="DQ3" s="11" t="s">
        <v>121</v>
      </c>
      <c r="DR3" s="11" t="s">
        <v>122</v>
      </c>
      <c r="DS3" s="11" t="s">
        <v>123</v>
      </c>
      <c r="DT3" s="11" t="s">
        <v>124</v>
      </c>
      <c r="DU3" s="11" t="s">
        <v>125</v>
      </c>
      <c r="DV3" s="11" t="s">
        <v>126</v>
      </c>
      <c r="DW3" s="11" t="s">
        <v>127</v>
      </c>
      <c r="DX3" s="11" t="s">
        <v>128</v>
      </c>
      <c r="DY3" s="11" t="s">
        <v>129</v>
      </c>
      <c r="DZ3" s="11" t="s">
        <v>130</v>
      </c>
      <c r="EA3" s="11" t="s">
        <v>131</v>
      </c>
      <c r="EB3" s="11" t="s">
        <v>132</v>
      </c>
      <c r="EC3" s="11" t="s">
        <v>133</v>
      </c>
      <c r="ED3" s="11" t="s">
        <v>134</v>
      </c>
      <c r="EE3" s="11" t="s">
        <v>135</v>
      </c>
      <c r="EF3" s="11" t="s">
        <v>136</v>
      </c>
      <c r="EG3" s="11" t="s">
        <v>137</v>
      </c>
      <c r="EH3" s="11" t="s">
        <v>138</v>
      </c>
      <c r="EI3" s="11" t="s">
        <v>139</v>
      </c>
      <c r="EJ3" s="11" t="s">
        <v>140</v>
      </c>
      <c r="EK3" s="11" t="s">
        <v>141</v>
      </c>
      <c r="EL3" s="11" t="s">
        <v>142</v>
      </c>
      <c r="EM3" s="11" t="s">
        <v>143</v>
      </c>
      <c r="EN3" s="11" t="s">
        <v>144</v>
      </c>
      <c r="EO3" s="11" t="s">
        <v>145</v>
      </c>
      <c r="EP3" s="11" t="s">
        <v>146</v>
      </c>
      <c r="EQ3" s="11" t="s">
        <v>147</v>
      </c>
      <c r="ER3" s="11" t="s">
        <v>148</v>
      </c>
      <c r="ES3" s="11" t="s">
        <v>149</v>
      </c>
      <c r="ET3" s="11" t="s">
        <v>150</v>
      </c>
      <c r="EU3" s="11" t="s">
        <v>151</v>
      </c>
      <c r="EV3" s="11" t="s">
        <v>152</v>
      </c>
      <c r="EW3" s="11" t="s">
        <v>153</v>
      </c>
      <c r="EX3" s="11" t="s">
        <v>154</v>
      </c>
      <c r="EY3" s="11" t="s">
        <v>155</v>
      </c>
      <c r="EZ3" s="11" t="s">
        <v>156</v>
      </c>
      <c r="FA3" s="11" t="s">
        <v>157</v>
      </c>
      <c r="FB3" s="11" t="s">
        <v>158</v>
      </c>
      <c r="FC3" s="11" t="s">
        <v>159</v>
      </c>
      <c r="FD3" s="11" t="s">
        <v>160</v>
      </c>
      <c r="FE3" s="11" t="s">
        <v>161</v>
      </c>
      <c r="FF3" s="11" t="s">
        <v>162</v>
      </c>
    </row>
    <row r="4" spans="1:162" ht="15" thickTop="1" x14ac:dyDescent="0.35">
      <c r="A4" s="2" t="s">
        <v>163</v>
      </c>
      <c r="B4" s="2" t="s">
        <v>164</v>
      </c>
      <c r="C4" s="13" t="s">
        <v>165</v>
      </c>
      <c r="D4" t="s">
        <v>166</v>
      </c>
      <c r="E4" t="s">
        <v>166</v>
      </c>
      <c r="F4" t="s">
        <v>166</v>
      </c>
      <c r="G4" t="s">
        <v>166</v>
      </c>
      <c r="H4" t="s">
        <v>166</v>
      </c>
      <c r="I4" t="s">
        <v>166</v>
      </c>
      <c r="J4" t="s">
        <v>166</v>
      </c>
      <c r="K4" t="s">
        <v>166</v>
      </c>
      <c r="L4" t="s">
        <v>166</v>
      </c>
      <c r="M4" t="s">
        <v>166</v>
      </c>
      <c r="N4" t="s">
        <v>166</v>
      </c>
      <c r="O4" t="s">
        <v>166</v>
      </c>
      <c r="P4" t="s">
        <v>166</v>
      </c>
      <c r="Q4" t="s">
        <v>166</v>
      </c>
      <c r="R4" t="s">
        <v>166</v>
      </c>
      <c r="S4" t="s">
        <v>166</v>
      </c>
      <c r="T4" t="s">
        <v>166</v>
      </c>
      <c r="U4" t="s">
        <v>166</v>
      </c>
      <c r="V4">
        <v>4513.3755001966902</v>
      </c>
      <c r="W4" t="s">
        <v>166</v>
      </c>
      <c r="X4" t="s">
        <v>166</v>
      </c>
      <c r="Y4" t="s">
        <v>166</v>
      </c>
      <c r="Z4" t="s">
        <v>166</v>
      </c>
      <c r="AA4" t="s">
        <v>166</v>
      </c>
      <c r="AB4" t="s">
        <v>166</v>
      </c>
      <c r="AC4" t="s">
        <v>166</v>
      </c>
      <c r="AD4" t="s">
        <v>166</v>
      </c>
      <c r="AE4" t="s">
        <v>166</v>
      </c>
      <c r="AF4" t="s">
        <v>166</v>
      </c>
      <c r="AG4" t="s">
        <v>166</v>
      </c>
      <c r="AH4" t="s">
        <v>166</v>
      </c>
      <c r="AI4" t="s">
        <v>166</v>
      </c>
      <c r="AJ4" t="s">
        <v>166</v>
      </c>
      <c r="AK4" t="s">
        <v>166</v>
      </c>
      <c r="AL4">
        <v>48542.561598307198</v>
      </c>
      <c r="AM4" t="s">
        <v>166</v>
      </c>
      <c r="AN4" t="s">
        <v>166</v>
      </c>
      <c r="AO4" t="s">
        <v>166</v>
      </c>
      <c r="AP4" t="s">
        <v>166</v>
      </c>
      <c r="AQ4" t="s">
        <v>166</v>
      </c>
      <c r="AR4">
        <v>387.60577810135101</v>
      </c>
      <c r="AS4" t="s">
        <v>166</v>
      </c>
      <c r="AT4" t="s">
        <v>166</v>
      </c>
      <c r="AU4" t="s">
        <v>166</v>
      </c>
      <c r="AV4" t="s">
        <v>166</v>
      </c>
      <c r="AW4" t="s">
        <v>166</v>
      </c>
      <c r="AX4">
        <v>784.81982714377102</v>
      </c>
      <c r="AY4" t="s">
        <v>166</v>
      </c>
      <c r="AZ4" t="s">
        <v>166</v>
      </c>
      <c r="BA4" t="s">
        <v>166</v>
      </c>
      <c r="BB4" t="s">
        <v>166</v>
      </c>
      <c r="BC4" t="s">
        <v>166</v>
      </c>
      <c r="BD4" t="s">
        <v>166</v>
      </c>
      <c r="BE4" t="s">
        <v>166</v>
      </c>
      <c r="BF4" t="s">
        <v>166</v>
      </c>
      <c r="BG4" t="s">
        <v>166</v>
      </c>
      <c r="BH4" t="s">
        <v>166</v>
      </c>
      <c r="BI4" t="s">
        <v>166</v>
      </c>
      <c r="BJ4" t="s">
        <v>166</v>
      </c>
      <c r="BK4" t="s">
        <v>166</v>
      </c>
      <c r="BL4">
        <v>158554.0849754698</v>
      </c>
      <c r="BM4" t="s">
        <v>166</v>
      </c>
      <c r="BN4">
        <v>402.75502660445801</v>
      </c>
      <c r="BO4">
        <v>3909.9262470611902</v>
      </c>
      <c r="BP4" t="s">
        <v>166</v>
      </c>
      <c r="BQ4" t="s">
        <v>166</v>
      </c>
      <c r="BR4">
        <v>329907.05570531392</v>
      </c>
      <c r="BS4">
        <v>229484.86736279359</v>
      </c>
      <c r="BT4" t="s">
        <v>166</v>
      </c>
      <c r="BU4" t="s">
        <v>166</v>
      </c>
      <c r="BV4" t="s">
        <v>166</v>
      </c>
      <c r="BW4" t="s">
        <v>166</v>
      </c>
      <c r="BX4" t="s">
        <v>166</v>
      </c>
      <c r="BY4" t="s">
        <v>166</v>
      </c>
      <c r="BZ4" t="s">
        <v>166</v>
      </c>
      <c r="CA4" t="s">
        <v>166</v>
      </c>
      <c r="CB4" t="s">
        <v>166</v>
      </c>
      <c r="CC4" t="s">
        <v>166</v>
      </c>
      <c r="CD4" t="s">
        <v>166</v>
      </c>
      <c r="CE4" t="s">
        <v>166</v>
      </c>
      <c r="CF4" t="s">
        <v>166</v>
      </c>
      <c r="CG4" t="s">
        <v>166</v>
      </c>
      <c r="CH4" t="s">
        <v>166</v>
      </c>
      <c r="CI4">
        <v>243589.19552890089</v>
      </c>
      <c r="CJ4" t="s">
        <v>166</v>
      </c>
      <c r="CK4" t="s">
        <v>166</v>
      </c>
      <c r="CL4" t="s">
        <v>166</v>
      </c>
      <c r="CM4" t="s">
        <v>166</v>
      </c>
      <c r="CN4" t="s">
        <v>166</v>
      </c>
      <c r="CO4" t="s">
        <v>166</v>
      </c>
      <c r="CP4">
        <v>202163.73903188959</v>
      </c>
      <c r="CQ4">
        <v>305994.58280389401</v>
      </c>
      <c r="CR4" t="s">
        <v>166</v>
      </c>
      <c r="CS4">
        <v>547782.20714215701</v>
      </c>
      <c r="CT4" t="s">
        <v>166</v>
      </c>
      <c r="CU4" t="s">
        <v>166</v>
      </c>
      <c r="CV4">
        <v>28.802918284029701</v>
      </c>
      <c r="CW4" t="s">
        <v>166</v>
      </c>
      <c r="CX4" t="s">
        <v>166</v>
      </c>
      <c r="CY4" t="s">
        <v>166</v>
      </c>
      <c r="CZ4" t="s">
        <v>166</v>
      </c>
      <c r="DA4" t="s">
        <v>166</v>
      </c>
      <c r="DB4" t="s">
        <v>166</v>
      </c>
      <c r="DC4" t="s">
        <v>166</v>
      </c>
      <c r="DD4" t="s">
        <v>166</v>
      </c>
      <c r="DE4" t="s">
        <v>166</v>
      </c>
      <c r="DF4" t="s">
        <v>166</v>
      </c>
      <c r="DG4">
        <v>13948.683677090299</v>
      </c>
      <c r="DH4">
        <v>3327064.1397853666</v>
      </c>
      <c r="DI4" t="s">
        <v>166</v>
      </c>
      <c r="DJ4">
        <v>111069.6071941066</v>
      </c>
      <c r="DK4" t="s">
        <v>166</v>
      </c>
      <c r="DL4" t="s">
        <v>166</v>
      </c>
      <c r="DM4" t="s">
        <v>166</v>
      </c>
      <c r="DN4" t="s">
        <v>166</v>
      </c>
      <c r="DO4">
        <v>74155.562049862696</v>
      </c>
      <c r="DP4" t="s">
        <v>166</v>
      </c>
      <c r="DQ4" t="s">
        <v>166</v>
      </c>
      <c r="DR4" t="s">
        <v>166</v>
      </c>
      <c r="DS4" t="s">
        <v>166</v>
      </c>
      <c r="DT4" t="s">
        <v>166</v>
      </c>
      <c r="DU4" t="s">
        <v>166</v>
      </c>
      <c r="DV4" t="s">
        <v>166</v>
      </c>
      <c r="DW4" t="s">
        <v>166</v>
      </c>
      <c r="DX4" t="s">
        <v>166</v>
      </c>
      <c r="DY4" t="s">
        <v>166</v>
      </c>
      <c r="DZ4" t="s">
        <v>166</v>
      </c>
      <c r="EA4" t="s">
        <v>166</v>
      </c>
      <c r="EB4" t="s">
        <v>166</v>
      </c>
      <c r="EC4" t="s">
        <v>166</v>
      </c>
      <c r="ED4">
        <v>94.314799193694995</v>
      </c>
      <c r="EE4" t="s">
        <v>166</v>
      </c>
      <c r="EF4" t="s">
        <v>166</v>
      </c>
      <c r="EG4">
        <v>2330.9257428639271</v>
      </c>
      <c r="EH4" t="s">
        <v>166</v>
      </c>
      <c r="EI4" t="s">
        <v>166</v>
      </c>
      <c r="EJ4" t="s">
        <v>166</v>
      </c>
      <c r="EK4" t="s">
        <v>166</v>
      </c>
      <c r="EL4" t="s">
        <v>166</v>
      </c>
      <c r="EM4" t="s">
        <v>166</v>
      </c>
      <c r="EN4" t="s">
        <v>166</v>
      </c>
      <c r="EO4" t="s">
        <v>166</v>
      </c>
      <c r="EP4" t="s">
        <v>166</v>
      </c>
      <c r="EQ4" t="s">
        <v>166</v>
      </c>
      <c r="ER4" t="s">
        <v>166</v>
      </c>
      <c r="ES4" t="s">
        <v>166</v>
      </c>
      <c r="ET4" t="s">
        <v>166</v>
      </c>
      <c r="EU4" t="s">
        <v>166</v>
      </c>
      <c r="EV4" t="s">
        <v>166</v>
      </c>
      <c r="EW4">
        <v>105.97957985455299</v>
      </c>
      <c r="EX4" t="s">
        <v>166</v>
      </c>
      <c r="EY4" t="s">
        <v>166</v>
      </c>
      <c r="EZ4">
        <v>2301.2708768417301</v>
      </c>
      <c r="FA4" t="s">
        <v>166</v>
      </c>
      <c r="FB4" t="s">
        <v>166</v>
      </c>
      <c r="FC4" t="s">
        <v>166</v>
      </c>
      <c r="FD4">
        <v>1651296.5618271856</v>
      </c>
      <c r="FE4" t="s">
        <v>166</v>
      </c>
      <c r="FF4" t="s">
        <v>166</v>
      </c>
    </row>
    <row r="5" spans="1:162" x14ac:dyDescent="0.35">
      <c r="A5" s="2" t="s">
        <v>167</v>
      </c>
      <c r="B5" s="2" t="s">
        <v>164</v>
      </c>
      <c r="C5" s="13"/>
      <c r="D5" t="s">
        <v>166</v>
      </c>
      <c r="E5" t="s">
        <v>166</v>
      </c>
      <c r="F5" t="s">
        <v>166</v>
      </c>
      <c r="G5" t="s">
        <v>166</v>
      </c>
      <c r="H5" t="s">
        <v>166</v>
      </c>
      <c r="I5" t="s">
        <v>166</v>
      </c>
      <c r="J5" t="s">
        <v>166</v>
      </c>
      <c r="K5" t="s">
        <v>166</v>
      </c>
      <c r="L5" t="s">
        <v>166</v>
      </c>
      <c r="M5" t="s">
        <v>166</v>
      </c>
      <c r="N5" t="s">
        <v>166</v>
      </c>
      <c r="O5" t="s">
        <v>166</v>
      </c>
      <c r="P5" t="s">
        <v>166</v>
      </c>
      <c r="Q5">
        <v>903.91766503242798</v>
      </c>
      <c r="R5" t="s">
        <v>166</v>
      </c>
      <c r="S5">
        <v>1027.16181299599</v>
      </c>
      <c r="T5" t="s">
        <v>166</v>
      </c>
      <c r="U5" t="s">
        <v>166</v>
      </c>
      <c r="V5">
        <v>5477.8769775649398</v>
      </c>
      <c r="W5" t="s">
        <v>166</v>
      </c>
      <c r="X5" t="s">
        <v>166</v>
      </c>
      <c r="Y5" t="s">
        <v>166</v>
      </c>
      <c r="Z5" t="s">
        <v>166</v>
      </c>
      <c r="AA5" t="s">
        <v>166</v>
      </c>
      <c r="AB5">
        <v>183.79355146723901</v>
      </c>
      <c r="AC5" t="s">
        <v>166</v>
      </c>
      <c r="AD5" t="s">
        <v>166</v>
      </c>
      <c r="AE5" t="s">
        <v>166</v>
      </c>
      <c r="AF5" t="s">
        <v>166</v>
      </c>
      <c r="AG5" t="s">
        <v>166</v>
      </c>
      <c r="AH5">
        <v>395.66852173215199</v>
      </c>
      <c r="AI5" t="s">
        <v>166</v>
      </c>
      <c r="AJ5" t="s">
        <v>166</v>
      </c>
      <c r="AK5" t="s">
        <v>166</v>
      </c>
      <c r="AL5">
        <v>43205.995936202598</v>
      </c>
      <c r="AM5" t="s">
        <v>166</v>
      </c>
      <c r="AN5" t="s">
        <v>166</v>
      </c>
      <c r="AO5" t="s">
        <v>166</v>
      </c>
      <c r="AP5" t="s">
        <v>166</v>
      </c>
      <c r="AQ5" t="s">
        <v>166</v>
      </c>
      <c r="AR5">
        <v>363.18925125430502</v>
      </c>
      <c r="AS5" t="s">
        <v>166</v>
      </c>
      <c r="AT5" t="s">
        <v>166</v>
      </c>
      <c r="AU5" t="s">
        <v>166</v>
      </c>
      <c r="AV5">
        <v>123.820128826671</v>
      </c>
      <c r="AW5" t="s">
        <v>166</v>
      </c>
      <c r="AX5" t="s">
        <v>166</v>
      </c>
      <c r="AY5" t="s">
        <v>166</v>
      </c>
      <c r="AZ5" t="s">
        <v>166</v>
      </c>
      <c r="BA5" t="s">
        <v>166</v>
      </c>
      <c r="BB5" t="s">
        <v>166</v>
      </c>
      <c r="BC5" t="s">
        <v>166</v>
      </c>
      <c r="BD5" t="s">
        <v>166</v>
      </c>
      <c r="BE5" t="s">
        <v>166</v>
      </c>
      <c r="BF5" t="s">
        <v>166</v>
      </c>
      <c r="BG5" t="s">
        <v>166</v>
      </c>
      <c r="BH5" t="s">
        <v>166</v>
      </c>
      <c r="BI5" t="s">
        <v>166</v>
      </c>
      <c r="BJ5" t="s">
        <v>166</v>
      </c>
      <c r="BK5" t="s">
        <v>166</v>
      </c>
      <c r="BL5">
        <v>139334.66480728119</v>
      </c>
      <c r="BM5" t="s">
        <v>166</v>
      </c>
      <c r="BN5">
        <v>183.79355146723901</v>
      </c>
      <c r="BO5">
        <v>976.61881771600099</v>
      </c>
      <c r="BP5" t="s">
        <v>166</v>
      </c>
      <c r="BQ5" t="s">
        <v>166</v>
      </c>
      <c r="BR5">
        <v>269091.8805346624</v>
      </c>
      <c r="BS5">
        <v>207438.79567372147</v>
      </c>
      <c r="BT5" t="s">
        <v>166</v>
      </c>
      <c r="BU5" t="s">
        <v>166</v>
      </c>
      <c r="BV5" t="s">
        <v>166</v>
      </c>
      <c r="BW5" t="s">
        <v>166</v>
      </c>
      <c r="BX5" t="s">
        <v>166</v>
      </c>
      <c r="BY5" t="s">
        <v>166</v>
      </c>
      <c r="BZ5" t="s">
        <v>166</v>
      </c>
      <c r="CA5" t="s">
        <v>166</v>
      </c>
      <c r="CB5" t="s">
        <v>166</v>
      </c>
      <c r="CC5" t="s">
        <v>166</v>
      </c>
      <c r="CD5" t="s">
        <v>166</v>
      </c>
      <c r="CE5" t="s">
        <v>166</v>
      </c>
      <c r="CF5" t="s">
        <v>166</v>
      </c>
      <c r="CG5" t="s">
        <v>166</v>
      </c>
      <c r="CH5" t="s">
        <v>166</v>
      </c>
      <c r="CI5">
        <v>227807.71823570671</v>
      </c>
      <c r="CJ5" t="s">
        <v>166</v>
      </c>
      <c r="CK5" t="s">
        <v>166</v>
      </c>
      <c r="CL5" t="s">
        <v>166</v>
      </c>
      <c r="CM5">
        <v>53.179389636214403</v>
      </c>
      <c r="CN5" t="s">
        <v>166</v>
      </c>
      <c r="CO5" t="s">
        <v>166</v>
      </c>
      <c r="CP5">
        <v>186300.1146550994</v>
      </c>
      <c r="CQ5">
        <v>353665.26316281699</v>
      </c>
      <c r="CR5">
        <v>54.370071092221401</v>
      </c>
      <c r="CS5">
        <v>477805.32065289002</v>
      </c>
      <c r="CT5" t="s">
        <v>166</v>
      </c>
      <c r="CU5" t="s">
        <v>166</v>
      </c>
      <c r="CV5">
        <v>26.053412888575899</v>
      </c>
      <c r="CW5" t="s">
        <v>166</v>
      </c>
      <c r="CX5" t="s">
        <v>166</v>
      </c>
      <c r="CY5" t="s">
        <v>166</v>
      </c>
      <c r="CZ5" t="s">
        <v>166</v>
      </c>
      <c r="DA5" t="s">
        <v>166</v>
      </c>
      <c r="DB5" t="s">
        <v>166</v>
      </c>
      <c r="DC5" t="s">
        <v>166</v>
      </c>
      <c r="DD5" t="s">
        <v>166</v>
      </c>
      <c r="DE5" t="s">
        <v>166</v>
      </c>
      <c r="DF5" t="s">
        <v>166</v>
      </c>
      <c r="DG5">
        <v>21574.682923271699</v>
      </c>
      <c r="DH5">
        <v>3271419.0372874863</v>
      </c>
      <c r="DI5" t="s">
        <v>166</v>
      </c>
      <c r="DJ5">
        <v>113242.71049148314</v>
      </c>
      <c r="DK5" t="s">
        <v>166</v>
      </c>
      <c r="DL5" t="s">
        <v>166</v>
      </c>
      <c r="DM5" t="s">
        <v>166</v>
      </c>
      <c r="DN5" t="s">
        <v>166</v>
      </c>
      <c r="DO5">
        <v>63073.840837985801</v>
      </c>
      <c r="DP5" t="s">
        <v>166</v>
      </c>
      <c r="DQ5" t="s">
        <v>166</v>
      </c>
      <c r="DR5" t="s">
        <v>166</v>
      </c>
      <c r="DS5" t="s">
        <v>166</v>
      </c>
      <c r="DT5" t="s">
        <v>166</v>
      </c>
      <c r="DU5" t="s">
        <v>166</v>
      </c>
      <c r="DV5" t="s">
        <v>166</v>
      </c>
      <c r="DW5" t="s">
        <v>166</v>
      </c>
      <c r="DX5" t="s">
        <v>166</v>
      </c>
      <c r="DY5" t="s">
        <v>166</v>
      </c>
      <c r="DZ5" t="s">
        <v>166</v>
      </c>
      <c r="EA5" t="s">
        <v>166</v>
      </c>
      <c r="EB5" t="s">
        <v>166</v>
      </c>
      <c r="EC5" t="s">
        <v>166</v>
      </c>
      <c r="ED5" t="s">
        <v>166</v>
      </c>
      <c r="EE5" t="s">
        <v>166</v>
      </c>
      <c r="EF5" t="s">
        <v>166</v>
      </c>
      <c r="EG5">
        <v>133.90966211071901</v>
      </c>
      <c r="EH5" t="s">
        <v>166</v>
      </c>
      <c r="EI5" t="s">
        <v>166</v>
      </c>
      <c r="EJ5" t="s">
        <v>166</v>
      </c>
      <c r="EK5" t="s">
        <v>166</v>
      </c>
      <c r="EL5" t="s">
        <v>166</v>
      </c>
      <c r="EM5" t="s">
        <v>166</v>
      </c>
      <c r="EN5" t="s">
        <v>166</v>
      </c>
      <c r="EO5" t="s">
        <v>166</v>
      </c>
      <c r="EP5">
        <v>314.03346466212798</v>
      </c>
      <c r="EQ5" t="s">
        <v>166</v>
      </c>
      <c r="ER5" t="s">
        <v>166</v>
      </c>
      <c r="ES5" t="s">
        <v>166</v>
      </c>
      <c r="ET5" t="s">
        <v>166</v>
      </c>
      <c r="EU5" t="s">
        <v>166</v>
      </c>
      <c r="EV5" t="s">
        <v>166</v>
      </c>
      <c r="EW5" t="s">
        <v>166</v>
      </c>
      <c r="EX5" t="s">
        <v>166</v>
      </c>
      <c r="EY5" t="s">
        <v>166</v>
      </c>
      <c r="EZ5">
        <v>5340.0480533240798</v>
      </c>
      <c r="FA5">
        <v>2081.5932514746701</v>
      </c>
      <c r="FB5" t="s">
        <v>166</v>
      </c>
      <c r="FC5" t="s">
        <v>166</v>
      </c>
      <c r="FD5">
        <v>1598229.7579792892</v>
      </c>
      <c r="FE5" t="s">
        <v>166</v>
      </c>
      <c r="FF5" t="s">
        <v>166</v>
      </c>
    </row>
    <row r="6" spans="1:162" x14ac:dyDescent="0.35">
      <c r="A6" s="2" t="s">
        <v>168</v>
      </c>
      <c r="B6" s="2" t="s">
        <v>169</v>
      </c>
      <c r="C6" s="13"/>
      <c r="D6" t="s">
        <v>166</v>
      </c>
      <c r="E6" t="s">
        <v>166</v>
      </c>
      <c r="F6" t="s">
        <v>166</v>
      </c>
      <c r="G6" t="s">
        <v>166</v>
      </c>
      <c r="H6" t="s">
        <v>166</v>
      </c>
      <c r="I6" t="s">
        <v>166</v>
      </c>
      <c r="J6" t="s">
        <v>166</v>
      </c>
      <c r="K6" t="s">
        <v>166</v>
      </c>
      <c r="L6" t="s">
        <v>166</v>
      </c>
      <c r="M6" t="s">
        <v>166</v>
      </c>
      <c r="N6" t="s">
        <v>166</v>
      </c>
      <c r="O6" t="s">
        <v>166</v>
      </c>
      <c r="P6" t="s">
        <v>166</v>
      </c>
      <c r="Q6">
        <v>2521.7955638337598</v>
      </c>
      <c r="R6" t="s">
        <v>166</v>
      </c>
      <c r="S6" t="s">
        <v>166</v>
      </c>
      <c r="T6" t="s">
        <v>166</v>
      </c>
      <c r="U6" t="s">
        <v>166</v>
      </c>
      <c r="V6">
        <v>9723.2117615858497</v>
      </c>
      <c r="W6" t="s">
        <v>166</v>
      </c>
      <c r="X6" t="s">
        <v>166</v>
      </c>
      <c r="Y6" t="s">
        <v>166</v>
      </c>
      <c r="Z6">
        <v>15218.614884353199</v>
      </c>
      <c r="AA6" t="s">
        <v>166</v>
      </c>
      <c r="AB6" t="s">
        <v>166</v>
      </c>
      <c r="AC6" t="s">
        <v>166</v>
      </c>
      <c r="AD6" t="s">
        <v>166</v>
      </c>
      <c r="AE6" t="s">
        <v>166</v>
      </c>
      <c r="AF6" t="s">
        <v>166</v>
      </c>
      <c r="AG6" t="s">
        <v>166</v>
      </c>
      <c r="AH6">
        <v>224.34622761033</v>
      </c>
      <c r="AI6" t="s">
        <v>166</v>
      </c>
      <c r="AJ6" t="s">
        <v>166</v>
      </c>
      <c r="AK6" t="s">
        <v>166</v>
      </c>
      <c r="AL6">
        <v>20616.842641880601</v>
      </c>
      <c r="AM6" t="s">
        <v>166</v>
      </c>
      <c r="AN6" t="s">
        <v>166</v>
      </c>
      <c r="AO6" t="s">
        <v>166</v>
      </c>
      <c r="AP6">
        <v>10073.766829197801</v>
      </c>
      <c r="AQ6" t="s">
        <v>166</v>
      </c>
      <c r="AR6">
        <v>20695.994120060259</v>
      </c>
      <c r="AS6" t="s">
        <v>166</v>
      </c>
      <c r="AT6" t="s">
        <v>166</v>
      </c>
      <c r="AU6" t="s">
        <v>166</v>
      </c>
      <c r="AV6" t="s">
        <v>166</v>
      </c>
      <c r="AW6" t="s">
        <v>166</v>
      </c>
      <c r="AX6" t="s">
        <v>166</v>
      </c>
      <c r="AY6" t="s">
        <v>166</v>
      </c>
      <c r="AZ6" t="s">
        <v>166</v>
      </c>
      <c r="BA6" t="s">
        <v>166</v>
      </c>
      <c r="BB6" t="s">
        <v>166</v>
      </c>
      <c r="BC6" t="s">
        <v>166</v>
      </c>
      <c r="BD6" t="s">
        <v>166</v>
      </c>
      <c r="BE6" t="s">
        <v>166</v>
      </c>
      <c r="BF6" t="s">
        <v>166</v>
      </c>
      <c r="BG6" t="s">
        <v>166</v>
      </c>
      <c r="BH6" t="s">
        <v>166</v>
      </c>
      <c r="BI6" t="s">
        <v>166</v>
      </c>
      <c r="BJ6" t="s">
        <v>166</v>
      </c>
      <c r="BK6" t="s">
        <v>166</v>
      </c>
      <c r="BL6">
        <v>124158.40891562111</v>
      </c>
      <c r="BM6" t="s">
        <v>166</v>
      </c>
      <c r="BN6" t="s">
        <v>166</v>
      </c>
      <c r="BO6">
        <v>1666.3454785756701</v>
      </c>
      <c r="BP6" t="s">
        <v>166</v>
      </c>
      <c r="BQ6" t="s">
        <v>166</v>
      </c>
      <c r="BR6">
        <v>254522.75859151719</v>
      </c>
      <c r="BS6">
        <v>147879.13111719859</v>
      </c>
      <c r="BT6" t="s">
        <v>166</v>
      </c>
      <c r="BU6" t="s">
        <v>166</v>
      </c>
      <c r="BV6" t="s">
        <v>166</v>
      </c>
      <c r="BW6" t="s">
        <v>166</v>
      </c>
      <c r="BX6" t="s">
        <v>166</v>
      </c>
      <c r="BY6" t="s">
        <v>166</v>
      </c>
      <c r="BZ6" t="s">
        <v>166</v>
      </c>
      <c r="CA6" t="s">
        <v>166</v>
      </c>
      <c r="CB6" t="s">
        <v>166</v>
      </c>
      <c r="CC6" t="s">
        <v>166</v>
      </c>
      <c r="CD6" t="s">
        <v>166</v>
      </c>
      <c r="CE6" t="s">
        <v>166</v>
      </c>
      <c r="CF6" t="s">
        <v>166</v>
      </c>
      <c r="CG6" t="s">
        <v>166</v>
      </c>
      <c r="CH6" t="s">
        <v>166</v>
      </c>
      <c r="CI6">
        <v>259289.0297646196</v>
      </c>
      <c r="CJ6" t="s">
        <v>166</v>
      </c>
      <c r="CK6" t="s">
        <v>166</v>
      </c>
      <c r="CL6" t="s">
        <v>166</v>
      </c>
      <c r="CM6" t="s">
        <v>166</v>
      </c>
      <c r="CN6" t="s">
        <v>166</v>
      </c>
      <c r="CO6" t="s">
        <v>166</v>
      </c>
      <c r="CP6">
        <v>199229.18525780961</v>
      </c>
      <c r="CQ6">
        <v>458910.06037324702</v>
      </c>
      <c r="CR6" t="s">
        <v>166</v>
      </c>
      <c r="CS6">
        <v>468102.54486471898</v>
      </c>
      <c r="CT6" t="s">
        <v>166</v>
      </c>
      <c r="CU6" t="s">
        <v>166</v>
      </c>
      <c r="CV6" t="s">
        <v>166</v>
      </c>
      <c r="CW6" t="s">
        <v>166</v>
      </c>
      <c r="CX6" t="s">
        <v>166</v>
      </c>
      <c r="CY6" t="s">
        <v>166</v>
      </c>
      <c r="CZ6" t="s">
        <v>166</v>
      </c>
      <c r="DA6" t="s">
        <v>166</v>
      </c>
      <c r="DB6" t="s">
        <v>166</v>
      </c>
      <c r="DC6">
        <v>199.916586794003</v>
      </c>
      <c r="DD6" t="s">
        <v>166</v>
      </c>
      <c r="DE6" t="s">
        <v>166</v>
      </c>
      <c r="DF6" t="s">
        <v>166</v>
      </c>
      <c r="DG6">
        <v>43804.369322661601</v>
      </c>
      <c r="DH6">
        <v>3487674.1736135934</v>
      </c>
      <c r="DI6" t="s">
        <v>166</v>
      </c>
      <c r="DJ6">
        <v>169048.30283278547</v>
      </c>
      <c r="DK6" t="s">
        <v>166</v>
      </c>
      <c r="DL6" t="s">
        <v>166</v>
      </c>
      <c r="DM6">
        <v>35656.242464851399</v>
      </c>
      <c r="DN6" t="s">
        <v>166</v>
      </c>
      <c r="DO6">
        <v>68407.009255751691</v>
      </c>
      <c r="DP6" t="s">
        <v>166</v>
      </c>
      <c r="DQ6" t="s">
        <v>166</v>
      </c>
      <c r="DR6" t="s">
        <v>166</v>
      </c>
      <c r="DS6" t="s">
        <v>166</v>
      </c>
      <c r="DT6" t="s">
        <v>166</v>
      </c>
      <c r="DU6" t="s">
        <v>166</v>
      </c>
      <c r="DV6" t="s">
        <v>166</v>
      </c>
      <c r="DW6" t="s">
        <v>166</v>
      </c>
      <c r="DX6" t="s">
        <v>166</v>
      </c>
      <c r="DY6" t="s">
        <v>166</v>
      </c>
      <c r="DZ6">
        <v>24172.536894042099</v>
      </c>
      <c r="EA6" t="s">
        <v>166</v>
      </c>
      <c r="EB6" t="s">
        <v>166</v>
      </c>
      <c r="EC6" t="s">
        <v>166</v>
      </c>
      <c r="ED6" t="s">
        <v>166</v>
      </c>
      <c r="EE6" t="s">
        <v>166</v>
      </c>
      <c r="EF6" t="s">
        <v>166</v>
      </c>
      <c r="EG6">
        <v>26947.105445644738</v>
      </c>
      <c r="EH6" t="s">
        <v>166</v>
      </c>
      <c r="EI6" t="s">
        <v>166</v>
      </c>
      <c r="EJ6" t="s">
        <v>166</v>
      </c>
      <c r="EK6" t="s">
        <v>166</v>
      </c>
      <c r="EL6" t="s">
        <v>166</v>
      </c>
      <c r="EM6" t="s">
        <v>166</v>
      </c>
      <c r="EN6" t="s">
        <v>166</v>
      </c>
      <c r="EO6" t="s">
        <v>166</v>
      </c>
      <c r="EP6" t="s">
        <v>166</v>
      </c>
      <c r="EQ6" t="s">
        <v>166</v>
      </c>
      <c r="ER6" t="s">
        <v>166</v>
      </c>
      <c r="ES6" t="s">
        <v>166</v>
      </c>
      <c r="ET6" t="s">
        <v>166</v>
      </c>
      <c r="EU6" t="s">
        <v>166</v>
      </c>
      <c r="EV6" t="s">
        <v>166</v>
      </c>
      <c r="EW6">
        <v>1813.7529632189</v>
      </c>
      <c r="EX6" t="s">
        <v>166</v>
      </c>
      <c r="EY6">
        <v>6204.9443478541298</v>
      </c>
      <c r="EZ6">
        <v>2443.39777428453</v>
      </c>
      <c r="FA6" t="s">
        <v>166</v>
      </c>
      <c r="FB6" t="s">
        <v>166</v>
      </c>
      <c r="FC6" t="s">
        <v>166</v>
      </c>
      <c r="FD6">
        <v>1609846.1893714189</v>
      </c>
      <c r="FE6" t="s">
        <v>166</v>
      </c>
      <c r="FF6" t="s">
        <v>166</v>
      </c>
    </row>
    <row r="7" spans="1:162" x14ac:dyDescent="0.35">
      <c r="A7" s="2" t="s">
        <v>170</v>
      </c>
      <c r="B7" s="2" t="s">
        <v>169</v>
      </c>
      <c r="C7" s="13"/>
      <c r="D7" t="s">
        <v>166</v>
      </c>
      <c r="E7">
        <v>31.0596694515677</v>
      </c>
      <c r="F7" t="s">
        <v>166</v>
      </c>
      <c r="G7" t="s">
        <v>166</v>
      </c>
      <c r="H7">
        <v>555.31928451328304</v>
      </c>
      <c r="I7" t="s">
        <v>166</v>
      </c>
      <c r="J7" t="s">
        <v>166</v>
      </c>
      <c r="K7">
        <v>157.94838085889728</v>
      </c>
      <c r="L7">
        <v>44.387369783436498</v>
      </c>
      <c r="M7" t="s">
        <v>166</v>
      </c>
      <c r="N7" t="s">
        <v>166</v>
      </c>
      <c r="O7" t="s">
        <v>166</v>
      </c>
      <c r="P7" t="s">
        <v>166</v>
      </c>
      <c r="Q7">
        <v>972.21139451347699</v>
      </c>
      <c r="R7" t="s">
        <v>166</v>
      </c>
      <c r="S7" t="s">
        <v>166</v>
      </c>
      <c r="T7">
        <v>53.768718288823003</v>
      </c>
      <c r="U7" t="s">
        <v>166</v>
      </c>
      <c r="V7" t="s">
        <v>166</v>
      </c>
      <c r="W7" t="s">
        <v>166</v>
      </c>
      <c r="X7" t="s">
        <v>166</v>
      </c>
      <c r="Y7" t="s">
        <v>166</v>
      </c>
      <c r="Z7">
        <v>15743.9197362458</v>
      </c>
      <c r="AA7" t="s">
        <v>166</v>
      </c>
      <c r="AB7">
        <v>8.8209156810504794</v>
      </c>
      <c r="AC7" t="s">
        <v>166</v>
      </c>
      <c r="AD7" t="s">
        <v>166</v>
      </c>
      <c r="AE7">
        <v>66.540031228035105</v>
      </c>
      <c r="AF7">
        <v>496.52630199126901</v>
      </c>
      <c r="AG7" t="s">
        <v>166</v>
      </c>
      <c r="AH7" t="s">
        <v>166</v>
      </c>
      <c r="AI7" t="s">
        <v>166</v>
      </c>
      <c r="AJ7" t="s">
        <v>166</v>
      </c>
      <c r="AK7" t="s">
        <v>166</v>
      </c>
      <c r="AL7">
        <v>23894.291931312498</v>
      </c>
      <c r="AM7" t="s">
        <v>166</v>
      </c>
      <c r="AN7" t="s">
        <v>166</v>
      </c>
      <c r="AO7" t="s">
        <v>166</v>
      </c>
      <c r="AP7">
        <v>3226.9599765101598</v>
      </c>
      <c r="AQ7" t="s">
        <v>166</v>
      </c>
      <c r="AR7">
        <v>21483.945190582581</v>
      </c>
      <c r="AS7" t="s">
        <v>166</v>
      </c>
      <c r="AT7" t="s">
        <v>166</v>
      </c>
      <c r="AU7" t="s">
        <v>166</v>
      </c>
      <c r="AV7" t="s">
        <v>166</v>
      </c>
      <c r="AW7" t="s">
        <v>166</v>
      </c>
      <c r="AX7" t="s">
        <v>166</v>
      </c>
      <c r="AY7" t="s">
        <v>166</v>
      </c>
      <c r="AZ7" t="s">
        <v>166</v>
      </c>
      <c r="BA7" t="s">
        <v>166</v>
      </c>
      <c r="BB7" t="s">
        <v>166</v>
      </c>
      <c r="BC7" t="s">
        <v>166</v>
      </c>
      <c r="BD7" t="s">
        <v>166</v>
      </c>
      <c r="BE7" t="s">
        <v>166</v>
      </c>
      <c r="BF7" t="s">
        <v>166</v>
      </c>
      <c r="BG7" t="s">
        <v>166</v>
      </c>
      <c r="BH7" t="s">
        <v>166</v>
      </c>
      <c r="BI7" t="s">
        <v>166</v>
      </c>
      <c r="BJ7" t="s">
        <v>166</v>
      </c>
      <c r="BK7" t="s">
        <v>166</v>
      </c>
      <c r="BL7">
        <v>116178.11711471868</v>
      </c>
      <c r="BM7" t="s">
        <v>166</v>
      </c>
      <c r="BN7" t="s">
        <v>166</v>
      </c>
      <c r="BO7">
        <v>479.02767158541201</v>
      </c>
      <c r="BP7" t="s">
        <v>166</v>
      </c>
      <c r="BQ7" t="s">
        <v>166</v>
      </c>
      <c r="BR7">
        <v>234706.68993850003</v>
      </c>
      <c r="BS7">
        <v>136946.00878449599</v>
      </c>
      <c r="BT7" t="s">
        <v>166</v>
      </c>
      <c r="BU7" t="s">
        <v>166</v>
      </c>
      <c r="BV7" t="s">
        <v>166</v>
      </c>
      <c r="BW7" t="s">
        <v>166</v>
      </c>
      <c r="BX7" t="s">
        <v>166</v>
      </c>
      <c r="BY7" t="s">
        <v>166</v>
      </c>
      <c r="BZ7" t="s">
        <v>166</v>
      </c>
      <c r="CA7" t="s">
        <v>166</v>
      </c>
      <c r="CB7" t="s">
        <v>166</v>
      </c>
      <c r="CC7" t="s">
        <v>166</v>
      </c>
      <c r="CD7" t="s">
        <v>166</v>
      </c>
      <c r="CE7" t="s">
        <v>166</v>
      </c>
      <c r="CF7" t="s">
        <v>166</v>
      </c>
      <c r="CG7" t="s">
        <v>166</v>
      </c>
      <c r="CH7" t="s">
        <v>166</v>
      </c>
      <c r="CI7">
        <v>259947.13217835402</v>
      </c>
      <c r="CJ7" t="s">
        <v>166</v>
      </c>
      <c r="CK7" t="s">
        <v>166</v>
      </c>
      <c r="CL7" t="s">
        <v>166</v>
      </c>
      <c r="CM7" t="s">
        <v>166</v>
      </c>
      <c r="CN7" t="s">
        <v>166</v>
      </c>
      <c r="CO7" t="s">
        <v>166</v>
      </c>
      <c r="CP7">
        <v>208270.45642798994</v>
      </c>
      <c r="CQ7">
        <v>451877.19241889799</v>
      </c>
      <c r="CR7" t="s">
        <v>166</v>
      </c>
      <c r="CS7">
        <v>432310.37304579304</v>
      </c>
      <c r="CT7" t="s">
        <v>166</v>
      </c>
      <c r="CU7" t="s">
        <v>166</v>
      </c>
      <c r="CV7" t="s">
        <v>166</v>
      </c>
      <c r="CW7" t="s">
        <v>166</v>
      </c>
      <c r="CX7" t="s">
        <v>166</v>
      </c>
      <c r="CY7" t="s">
        <v>166</v>
      </c>
      <c r="CZ7">
        <v>25.5125137451219</v>
      </c>
      <c r="DA7" t="s">
        <v>166</v>
      </c>
      <c r="DB7" t="s">
        <v>166</v>
      </c>
      <c r="DC7">
        <v>46.131768766809401</v>
      </c>
      <c r="DD7" t="s">
        <v>166</v>
      </c>
      <c r="DE7" t="s">
        <v>166</v>
      </c>
      <c r="DF7" t="s">
        <v>166</v>
      </c>
      <c r="DG7">
        <v>40006.893907934304</v>
      </c>
      <c r="DH7">
        <v>3361065.5327511407</v>
      </c>
      <c r="DI7" t="s">
        <v>166</v>
      </c>
      <c r="DJ7">
        <v>172250.82806593663</v>
      </c>
      <c r="DK7" t="s">
        <v>166</v>
      </c>
      <c r="DL7" t="s">
        <v>166</v>
      </c>
      <c r="DM7">
        <v>32680.097559239002</v>
      </c>
      <c r="DN7" t="s">
        <v>166</v>
      </c>
      <c r="DO7">
        <v>58360.575009491775</v>
      </c>
      <c r="DP7" t="s">
        <v>166</v>
      </c>
      <c r="DQ7" t="s">
        <v>166</v>
      </c>
      <c r="DR7">
        <v>84.701545633804699</v>
      </c>
      <c r="DS7" t="s">
        <v>166</v>
      </c>
      <c r="DT7" t="s">
        <v>166</v>
      </c>
      <c r="DU7" t="s">
        <v>166</v>
      </c>
      <c r="DV7" t="s">
        <v>166</v>
      </c>
      <c r="DW7" t="s">
        <v>166</v>
      </c>
      <c r="DX7" t="s">
        <v>166</v>
      </c>
      <c r="DY7" t="s">
        <v>166</v>
      </c>
      <c r="DZ7">
        <v>26319.7326498316</v>
      </c>
      <c r="EA7" t="s">
        <v>166</v>
      </c>
      <c r="EB7" t="s">
        <v>166</v>
      </c>
      <c r="EC7" t="s">
        <v>166</v>
      </c>
      <c r="ED7" t="s">
        <v>166</v>
      </c>
      <c r="EE7" t="s">
        <v>166</v>
      </c>
      <c r="EF7" t="s">
        <v>166</v>
      </c>
      <c r="EG7">
        <v>23541.176335258086</v>
      </c>
      <c r="EH7" t="s">
        <v>166</v>
      </c>
      <c r="EI7" t="s">
        <v>166</v>
      </c>
      <c r="EJ7" t="s">
        <v>166</v>
      </c>
      <c r="EK7" t="s">
        <v>166</v>
      </c>
      <c r="EL7" t="s">
        <v>166</v>
      </c>
      <c r="EM7" t="s">
        <v>166</v>
      </c>
      <c r="EN7">
        <v>81.259947842814896</v>
      </c>
      <c r="EO7" t="s">
        <v>166</v>
      </c>
      <c r="EP7" t="s">
        <v>166</v>
      </c>
      <c r="EQ7" t="s">
        <v>166</v>
      </c>
      <c r="ER7" t="s">
        <v>166</v>
      </c>
      <c r="ES7" t="s">
        <v>166</v>
      </c>
      <c r="ET7" t="s">
        <v>166</v>
      </c>
      <c r="EU7" t="s">
        <v>166</v>
      </c>
      <c r="EV7" t="s">
        <v>166</v>
      </c>
      <c r="EW7" t="s">
        <v>166</v>
      </c>
      <c r="EX7" t="s">
        <v>166</v>
      </c>
      <c r="EY7">
        <v>205.70375368209699</v>
      </c>
      <c r="EZ7">
        <v>2188.9554277092302</v>
      </c>
      <c r="FA7" t="s">
        <v>166</v>
      </c>
      <c r="FB7" t="s">
        <v>166</v>
      </c>
      <c r="FC7" t="s">
        <v>166</v>
      </c>
      <c r="FD7">
        <v>1432069.1953702345</v>
      </c>
      <c r="FE7" t="s">
        <v>166</v>
      </c>
      <c r="FF7" t="s">
        <v>166</v>
      </c>
    </row>
    <row r="8" spans="1:162" x14ac:dyDescent="0.35">
      <c r="A8" s="2" t="s">
        <v>171</v>
      </c>
      <c r="B8" s="2" t="s">
        <v>169</v>
      </c>
      <c r="C8" s="20" t="s">
        <v>172</v>
      </c>
      <c r="D8">
        <v>153.33396179813101</v>
      </c>
      <c r="E8" t="s">
        <v>166</v>
      </c>
      <c r="F8" t="s">
        <v>166</v>
      </c>
      <c r="G8" t="s">
        <v>166</v>
      </c>
      <c r="H8" t="s">
        <v>166</v>
      </c>
      <c r="I8" t="s">
        <v>166</v>
      </c>
      <c r="J8" t="s">
        <v>166</v>
      </c>
      <c r="K8" t="s">
        <v>166</v>
      </c>
      <c r="L8" t="s">
        <v>166</v>
      </c>
      <c r="M8" t="s">
        <v>166</v>
      </c>
      <c r="N8" t="s">
        <v>166</v>
      </c>
      <c r="O8" t="s">
        <v>166</v>
      </c>
      <c r="P8" t="s">
        <v>166</v>
      </c>
      <c r="Q8" t="s">
        <v>166</v>
      </c>
      <c r="R8" t="s">
        <v>166</v>
      </c>
      <c r="S8" t="s">
        <v>166</v>
      </c>
      <c r="T8" t="s">
        <v>166</v>
      </c>
      <c r="U8" t="s">
        <v>166</v>
      </c>
      <c r="V8" t="s">
        <v>166</v>
      </c>
      <c r="W8" t="s">
        <v>166</v>
      </c>
      <c r="X8" t="s">
        <v>166</v>
      </c>
      <c r="Y8" t="s">
        <v>166</v>
      </c>
      <c r="Z8" t="s">
        <v>166</v>
      </c>
      <c r="AA8" t="s">
        <v>166</v>
      </c>
      <c r="AB8" t="s">
        <v>166</v>
      </c>
      <c r="AC8" t="s">
        <v>166</v>
      </c>
      <c r="AD8">
        <v>388.46296083361</v>
      </c>
      <c r="AE8" t="s">
        <v>166</v>
      </c>
      <c r="AF8" t="s">
        <v>166</v>
      </c>
      <c r="AG8" t="s">
        <v>166</v>
      </c>
      <c r="AH8" t="s">
        <v>166</v>
      </c>
      <c r="AI8" t="s">
        <v>166</v>
      </c>
      <c r="AJ8">
        <v>1961.0186444937701</v>
      </c>
      <c r="AK8" t="s">
        <v>166</v>
      </c>
      <c r="AL8" t="s">
        <v>166</v>
      </c>
      <c r="AM8" t="s">
        <v>166</v>
      </c>
      <c r="AN8">
        <v>2343.1920273984701</v>
      </c>
      <c r="AO8" t="s">
        <v>166</v>
      </c>
      <c r="AP8" t="s">
        <v>166</v>
      </c>
      <c r="AQ8">
        <v>723.27875568280103</v>
      </c>
      <c r="AR8" t="s">
        <v>166</v>
      </c>
      <c r="AS8" t="s">
        <v>166</v>
      </c>
      <c r="AT8" t="s">
        <v>166</v>
      </c>
      <c r="AU8" t="s">
        <v>166</v>
      </c>
      <c r="AV8" t="s">
        <v>166</v>
      </c>
      <c r="AW8" t="s">
        <v>166</v>
      </c>
      <c r="AX8" t="s">
        <v>166</v>
      </c>
      <c r="AY8" t="s">
        <v>166</v>
      </c>
      <c r="AZ8" t="s">
        <v>166</v>
      </c>
      <c r="BA8" t="s">
        <v>166</v>
      </c>
      <c r="BB8" t="s">
        <v>166</v>
      </c>
      <c r="BC8" t="s">
        <v>166</v>
      </c>
      <c r="BD8" t="s">
        <v>166</v>
      </c>
      <c r="BE8" t="s">
        <v>166</v>
      </c>
      <c r="BF8" t="s">
        <v>166</v>
      </c>
      <c r="BG8" t="s">
        <v>166</v>
      </c>
      <c r="BH8" t="s">
        <v>166</v>
      </c>
      <c r="BI8" t="s">
        <v>166</v>
      </c>
      <c r="BJ8" t="s">
        <v>166</v>
      </c>
      <c r="BK8" t="s">
        <v>166</v>
      </c>
      <c r="BL8" t="s">
        <v>166</v>
      </c>
      <c r="BM8" t="s">
        <v>166</v>
      </c>
      <c r="BN8" t="s">
        <v>166</v>
      </c>
      <c r="BO8" t="s">
        <v>166</v>
      </c>
      <c r="BP8" t="s">
        <v>166</v>
      </c>
      <c r="BQ8" t="s">
        <v>166</v>
      </c>
      <c r="BR8">
        <v>6015.3206308226318</v>
      </c>
      <c r="BS8">
        <v>94.441969225366506</v>
      </c>
      <c r="BT8" t="s">
        <v>166</v>
      </c>
      <c r="BU8">
        <v>706.32693547040697</v>
      </c>
      <c r="BV8">
        <v>2062.311556040454</v>
      </c>
      <c r="BW8">
        <v>459.64157060165701</v>
      </c>
      <c r="BX8">
        <v>327.678299415026</v>
      </c>
      <c r="BY8">
        <v>4288.2240491515704</v>
      </c>
      <c r="BZ8" t="s">
        <v>166</v>
      </c>
      <c r="CA8" t="s">
        <v>166</v>
      </c>
      <c r="CB8" t="s">
        <v>166</v>
      </c>
      <c r="CC8">
        <v>2133.01480312273</v>
      </c>
      <c r="CD8" t="s">
        <v>166</v>
      </c>
      <c r="CE8" t="s">
        <v>166</v>
      </c>
      <c r="CF8" t="s">
        <v>166</v>
      </c>
      <c r="CG8">
        <v>148.088631875473</v>
      </c>
      <c r="CH8">
        <v>179.327138752293</v>
      </c>
      <c r="CI8" t="s">
        <v>166</v>
      </c>
      <c r="CJ8" t="s">
        <v>166</v>
      </c>
      <c r="CK8" t="s">
        <v>166</v>
      </c>
      <c r="CL8" t="s">
        <v>166</v>
      </c>
      <c r="CM8" t="s">
        <v>166</v>
      </c>
      <c r="CN8" t="s">
        <v>166</v>
      </c>
      <c r="CO8" t="s">
        <v>166</v>
      </c>
      <c r="CP8" t="s">
        <v>166</v>
      </c>
      <c r="CQ8" t="s">
        <v>166</v>
      </c>
      <c r="CR8" t="s">
        <v>166</v>
      </c>
      <c r="CS8">
        <v>465.415819247885</v>
      </c>
      <c r="CT8" t="s">
        <v>166</v>
      </c>
      <c r="CU8" t="s">
        <v>166</v>
      </c>
      <c r="CV8">
        <v>586.68805568036396</v>
      </c>
      <c r="CW8" t="s">
        <v>166</v>
      </c>
      <c r="CX8">
        <v>514.09208664220102</v>
      </c>
      <c r="CY8" t="s">
        <v>166</v>
      </c>
      <c r="CZ8" t="s">
        <v>166</v>
      </c>
      <c r="DA8" t="s">
        <v>166</v>
      </c>
      <c r="DB8">
        <v>1553.7669951631899</v>
      </c>
      <c r="DC8" t="s">
        <v>166</v>
      </c>
      <c r="DD8" t="s">
        <v>166</v>
      </c>
      <c r="DE8" t="s">
        <v>166</v>
      </c>
      <c r="DF8" t="s">
        <v>166</v>
      </c>
      <c r="DG8" t="s">
        <v>166</v>
      </c>
      <c r="DH8">
        <v>183.43502814881899</v>
      </c>
      <c r="DI8" t="s">
        <v>166</v>
      </c>
      <c r="DJ8">
        <v>702.13978971760298</v>
      </c>
      <c r="DK8" t="s">
        <v>166</v>
      </c>
      <c r="DL8" t="s">
        <v>166</v>
      </c>
      <c r="DM8" t="s">
        <v>166</v>
      </c>
      <c r="DN8" t="s">
        <v>166</v>
      </c>
      <c r="DO8" t="s">
        <v>166</v>
      </c>
      <c r="DP8" t="s">
        <v>166</v>
      </c>
      <c r="DQ8" t="s">
        <v>166</v>
      </c>
      <c r="DR8" t="s">
        <v>166</v>
      </c>
      <c r="DS8" t="s">
        <v>166</v>
      </c>
      <c r="DT8">
        <v>2264.7840573696899</v>
      </c>
      <c r="DU8" t="s">
        <v>166</v>
      </c>
      <c r="DV8">
        <v>887.41160493003201</v>
      </c>
      <c r="DW8">
        <v>353.36088605948902</v>
      </c>
      <c r="DX8" t="s">
        <v>166</v>
      </c>
      <c r="DY8" t="s">
        <v>166</v>
      </c>
      <c r="DZ8" t="s">
        <v>166</v>
      </c>
      <c r="EA8" t="s">
        <v>166</v>
      </c>
      <c r="EB8" t="s">
        <v>166</v>
      </c>
      <c r="EC8" t="s">
        <v>166</v>
      </c>
      <c r="ED8" t="s">
        <v>166</v>
      </c>
      <c r="EE8" t="s">
        <v>166</v>
      </c>
      <c r="EF8">
        <v>1948.7676772715899</v>
      </c>
      <c r="EG8">
        <v>153.33396179813101</v>
      </c>
      <c r="EH8" t="s">
        <v>166</v>
      </c>
      <c r="EI8" t="s">
        <v>166</v>
      </c>
      <c r="EJ8">
        <v>996.65225975022804</v>
      </c>
      <c r="EK8" t="s">
        <v>166</v>
      </c>
      <c r="EL8" t="s">
        <v>166</v>
      </c>
      <c r="EM8" t="s">
        <v>166</v>
      </c>
      <c r="EN8">
        <v>14290.20118020647</v>
      </c>
      <c r="EO8" t="s">
        <v>166</v>
      </c>
      <c r="EP8" t="s">
        <v>166</v>
      </c>
      <c r="EQ8" t="s">
        <v>166</v>
      </c>
      <c r="ER8" t="s">
        <v>166</v>
      </c>
      <c r="ES8" t="s">
        <v>166</v>
      </c>
      <c r="ET8" t="s">
        <v>166</v>
      </c>
      <c r="EU8" t="s">
        <v>166</v>
      </c>
      <c r="EV8">
        <v>14410.0061360852</v>
      </c>
      <c r="EW8" t="s">
        <v>166</v>
      </c>
      <c r="EX8">
        <v>651.03115522613905</v>
      </c>
      <c r="EY8" t="s">
        <v>166</v>
      </c>
      <c r="EZ8" t="s">
        <v>166</v>
      </c>
      <c r="FA8" t="s">
        <v>166</v>
      </c>
      <c r="FB8" t="s">
        <v>166</v>
      </c>
      <c r="FC8" t="s">
        <v>166</v>
      </c>
      <c r="FD8">
        <v>52892.701105140564</v>
      </c>
      <c r="FE8" t="s">
        <v>166</v>
      </c>
      <c r="FF8" t="s">
        <v>166</v>
      </c>
    </row>
    <row r="9" spans="1:162" x14ac:dyDescent="0.35">
      <c r="A9" s="2" t="s">
        <v>173</v>
      </c>
      <c r="B9" s="2" t="s">
        <v>169</v>
      </c>
      <c r="C9" s="20" t="s">
        <v>172</v>
      </c>
      <c r="D9" t="s">
        <v>166</v>
      </c>
      <c r="E9" t="s">
        <v>166</v>
      </c>
      <c r="F9" t="s">
        <v>166</v>
      </c>
      <c r="G9" t="s">
        <v>166</v>
      </c>
      <c r="H9" t="s">
        <v>166</v>
      </c>
      <c r="I9" t="s">
        <v>166</v>
      </c>
      <c r="J9" t="s">
        <v>166</v>
      </c>
      <c r="K9">
        <v>1385.3831516749799</v>
      </c>
      <c r="L9">
        <v>353.69754925195002</v>
      </c>
      <c r="M9" t="s">
        <v>166</v>
      </c>
      <c r="N9" t="s">
        <v>166</v>
      </c>
      <c r="O9" t="s">
        <v>166</v>
      </c>
      <c r="P9" t="s">
        <v>166</v>
      </c>
      <c r="Q9" t="s">
        <v>166</v>
      </c>
      <c r="R9" t="s">
        <v>166</v>
      </c>
      <c r="S9" t="s">
        <v>166</v>
      </c>
      <c r="T9" t="s">
        <v>166</v>
      </c>
      <c r="U9" t="s">
        <v>166</v>
      </c>
      <c r="V9" t="s">
        <v>166</v>
      </c>
      <c r="W9">
        <v>199.18083693915301</v>
      </c>
      <c r="X9" t="s">
        <v>166</v>
      </c>
      <c r="Y9" t="s">
        <v>166</v>
      </c>
      <c r="Z9" t="s">
        <v>166</v>
      </c>
      <c r="AA9" t="s">
        <v>166</v>
      </c>
      <c r="AB9" t="s">
        <v>166</v>
      </c>
      <c r="AC9" t="s">
        <v>166</v>
      </c>
      <c r="AD9" t="s">
        <v>166</v>
      </c>
      <c r="AE9" t="s">
        <v>166</v>
      </c>
      <c r="AF9">
        <v>148.54903909048599</v>
      </c>
      <c r="AG9" t="s">
        <v>166</v>
      </c>
      <c r="AH9" t="s">
        <v>166</v>
      </c>
      <c r="AI9" t="s">
        <v>166</v>
      </c>
      <c r="AJ9">
        <v>5960.3776136586439</v>
      </c>
      <c r="AK9" t="s">
        <v>166</v>
      </c>
      <c r="AL9" t="s">
        <v>166</v>
      </c>
      <c r="AM9" t="s">
        <v>166</v>
      </c>
      <c r="AN9" t="s">
        <v>166</v>
      </c>
      <c r="AO9" t="s">
        <v>166</v>
      </c>
      <c r="AP9" t="s">
        <v>166</v>
      </c>
      <c r="AQ9" t="s">
        <v>166</v>
      </c>
      <c r="AR9" t="s">
        <v>166</v>
      </c>
      <c r="AS9" t="s">
        <v>166</v>
      </c>
      <c r="AT9" t="s">
        <v>166</v>
      </c>
      <c r="AU9" t="s">
        <v>166</v>
      </c>
      <c r="AV9" t="s">
        <v>166</v>
      </c>
      <c r="AW9" t="s">
        <v>166</v>
      </c>
      <c r="AX9" t="s">
        <v>166</v>
      </c>
      <c r="AY9" t="s">
        <v>166</v>
      </c>
      <c r="AZ9" t="s">
        <v>166</v>
      </c>
      <c r="BA9" t="s">
        <v>166</v>
      </c>
      <c r="BB9" t="s">
        <v>166</v>
      </c>
      <c r="BC9" t="s">
        <v>166</v>
      </c>
      <c r="BD9" t="s">
        <v>166</v>
      </c>
      <c r="BE9" t="s">
        <v>166</v>
      </c>
      <c r="BF9" t="s">
        <v>166</v>
      </c>
      <c r="BG9" t="s">
        <v>166</v>
      </c>
      <c r="BH9" t="s">
        <v>166</v>
      </c>
      <c r="BI9" t="s">
        <v>166</v>
      </c>
      <c r="BJ9" t="s">
        <v>166</v>
      </c>
      <c r="BK9" t="s">
        <v>166</v>
      </c>
      <c r="BL9" t="s">
        <v>166</v>
      </c>
      <c r="BM9" t="s">
        <v>166</v>
      </c>
      <c r="BN9">
        <v>203.363634514876</v>
      </c>
      <c r="BO9" t="s">
        <v>166</v>
      </c>
      <c r="BP9" t="s">
        <v>166</v>
      </c>
      <c r="BQ9" t="s">
        <v>166</v>
      </c>
      <c r="BR9">
        <v>4761.720243394424</v>
      </c>
      <c r="BS9">
        <v>113.4081429057937</v>
      </c>
      <c r="BT9" t="s">
        <v>166</v>
      </c>
      <c r="BU9">
        <v>1570.5124282091811</v>
      </c>
      <c r="BV9">
        <v>2199.1368904269621</v>
      </c>
      <c r="BW9">
        <v>185.93513078283399</v>
      </c>
      <c r="BX9">
        <v>121.031771769008</v>
      </c>
      <c r="BY9">
        <v>3586.2106171595701</v>
      </c>
      <c r="BZ9" t="s">
        <v>166</v>
      </c>
      <c r="CA9" t="s">
        <v>166</v>
      </c>
      <c r="CB9" t="s">
        <v>166</v>
      </c>
      <c r="CC9">
        <v>369.75206275431998</v>
      </c>
      <c r="CD9" t="s">
        <v>166</v>
      </c>
      <c r="CE9" t="s">
        <v>166</v>
      </c>
      <c r="CF9" t="s">
        <v>166</v>
      </c>
      <c r="CG9">
        <v>102.68297627613001</v>
      </c>
      <c r="CH9" t="s">
        <v>166</v>
      </c>
      <c r="CI9">
        <v>726.29869469598498</v>
      </c>
      <c r="CJ9" t="s">
        <v>166</v>
      </c>
      <c r="CK9" t="s">
        <v>166</v>
      </c>
      <c r="CL9" t="s">
        <v>166</v>
      </c>
      <c r="CM9" t="s">
        <v>166</v>
      </c>
      <c r="CN9" t="s">
        <v>166</v>
      </c>
      <c r="CO9" t="s">
        <v>166</v>
      </c>
      <c r="CP9" t="s">
        <v>166</v>
      </c>
      <c r="CQ9" t="s">
        <v>166</v>
      </c>
      <c r="CR9" t="s">
        <v>166</v>
      </c>
      <c r="CS9" t="s">
        <v>166</v>
      </c>
      <c r="CT9" t="s">
        <v>166</v>
      </c>
      <c r="CU9" t="s">
        <v>166</v>
      </c>
      <c r="CV9">
        <v>1213.680279102213</v>
      </c>
      <c r="CW9" t="s">
        <v>166</v>
      </c>
      <c r="CX9">
        <v>356.465617028704</v>
      </c>
      <c r="CY9" t="s">
        <v>166</v>
      </c>
      <c r="CZ9">
        <v>53.160014250392301</v>
      </c>
      <c r="DA9">
        <v>667.26144173749196</v>
      </c>
      <c r="DB9">
        <v>3766.63956968298</v>
      </c>
      <c r="DC9" t="s">
        <v>166</v>
      </c>
      <c r="DD9" t="s">
        <v>166</v>
      </c>
      <c r="DE9" t="s">
        <v>166</v>
      </c>
      <c r="DF9" t="s">
        <v>166</v>
      </c>
      <c r="DG9" t="s">
        <v>166</v>
      </c>
      <c r="DH9">
        <v>962.15964666798118</v>
      </c>
      <c r="DI9" t="s">
        <v>166</v>
      </c>
      <c r="DJ9">
        <v>4809.5683720041134</v>
      </c>
      <c r="DK9" t="s">
        <v>166</v>
      </c>
      <c r="DL9" t="s">
        <v>166</v>
      </c>
      <c r="DM9" t="s">
        <v>166</v>
      </c>
      <c r="DN9" t="s">
        <v>166</v>
      </c>
      <c r="DO9" t="s">
        <v>166</v>
      </c>
      <c r="DP9">
        <v>42.3585991491097</v>
      </c>
      <c r="DQ9">
        <v>156.43356501144299</v>
      </c>
      <c r="DR9" t="s">
        <v>166</v>
      </c>
      <c r="DS9" t="s">
        <v>166</v>
      </c>
      <c r="DT9">
        <v>843.83250836048001</v>
      </c>
      <c r="DU9" t="s">
        <v>166</v>
      </c>
      <c r="DV9">
        <v>1226.5095124737099</v>
      </c>
      <c r="DW9" t="s">
        <v>166</v>
      </c>
      <c r="DX9">
        <v>132.054308126542</v>
      </c>
      <c r="DY9" t="s">
        <v>166</v>
      </c>
      <c r="DZ9" t="s">
        <v>166</v>
      </c>
      <c r="EA9" t="s">
        <v>166</v>
      </c>
      <c r="EB9" t="s">
        <v>166</v>
      </c>
      <c r="EC9" t="s">
        <v>166</v>
      </c>
      <c r="ED9" t="s">
        <v>166</v>
      </c>
      <c r="EE9" t="s">
        <v>166</v>
      </c>
      <c r="EF9" t="s">
        <v>166</v>
      </c>
      <c r="EG9" t="s">
        <v>166</v>
      </c>
      <c r="EH9">
        <v>843.83250836048001</v>
      </c>
      <c r="EI9" t="s">
        <v>166</v>
      </c>
      <c r="EJ9">
        <v>690.75081668223299</v>
      </c>
      <c r="EK9" t="s">
        <v>166</v>
      </c>
      <c r="EL9" t="s">
        <v>166</v>
      </c>
      <c r="EM9" t="s">
        <v>166</v>
      </c>
      <c r="EN9">
        <v>2237.9403183439949</v>
      </c>
      <c r="EO9" t="s">
        <v>166</v>
      </c>
      <c r="EP9" t="s">
        <v>166</v>
      </c>
      <c r="EQ9" t="s">
        <v>166</v>
      </c>
      <c r="ER9" t="s">
        <v>166</v>
      </c>
      <c r="ES9">
        <v>144.127310074327</v>
      </c>
      <c r="ET9">
        <v>2992.1333595685201</v>
      </c>
      <c r="EU9" t="s">
        <v>166</v>
      </c>
      <c r="EV9">
        <v>16659.093539547001</v>
      </c>
      <c r="EW9">
        <v>214.57639746330099</v>
      </c>
      <c r="EX9">
        <v>451.41761268562902</v>
      </c>
      <c r="EY9" t="s">
        <v>166</v>
      </c>
      <c r="EZ9" t="s">
        <v>166</v>
      </c>
      <c r="FA9" t="s">
        <v>166</v>
      </c>
      <c r="FB9" t="s">
        <v>166</v>
      </c>
      <c r="FC9">
        <v>48.756565455496499</v>
      </c>
      <c r="FD9">
        <v>40090.67519373713</v>
      </c>
      <c r="FE9" t="s">
        <v>166</v>
      </c>
      <c r="FF9" t="s">
        <v>166</v>
      </c>
    </row>
    <row r="10" spans="1:162" x14ac:dyDescent="0.35">
      <c r="A10" s="2" t="s">
        <v>174</v>
      </c>
      <c r="B10" s="2" t="s">
        <v>164</v>
      </c>
      <c r="C10" s="20" t="s">
        <v>227</v>
      </c>
      <c r="D10" t="s">
        <v>166</v>
      </c>
      <c r="E10" t="s">
        <v>166</v>
      </c>
      <c r="F10" t="s">
        <v>166</v>
      </c>
      <c r="G10" t="s">
        <v>166</v>
      </c>
      <c r="H10" t="s">
        <v>166</v>
      </c>
      <c r="I10" t="s">
        <v>166</v>
      </c>
      <c r="J10" t="s">
        <v>166</v>
      </c>
      <c r="K10" t="s">
        <v>166</v>
      </c>
      <c r="L10" t="s">
        <v>166</v>
      </c>
      <c r="M10" t="s">
        <v>166</v>
      </c>
      <c r="N10" t="s">
        <v>166</v>
      </c>
      <c r="O10" t="s">
        <v>166</v>
      </c>
      <c r="P10" t="s">
        <v>166</v>
      </c>
      <c r="Q10" t="s">
        <v>166</v>
      </c>
      <c r="R10" t="s">
        <v>166</v>
      </c>
      <c r="S10" t="s">
        <v>166</v>
      </c>
      <c r="T10" t="s">
        <v>166</v>
      </c>
      <c r="U10" t="s">
        <v>166</v>
      </c>
      <c r="V10" t="s">
        <v>166</v>
      </c>
      <c r="W10" t="s">
        <v>166</v>
      </c>
      <c r="X10" t="s">
        <v>166</v>
      </c>
      <c r="Y10" t="s">
        <v>166</v>
      </c>
      <c r="Z10" t="s">
        <v>166</v>
      </c>
      <c r="AA10" t="s">
        <v>166</v>
      </c>
      <c r="AB10" t="s">
        <v>166</v>
      </c>
      <c r="AC10" t="s">
        <v>166</v>
      </c>
      <c r="AD10" t="s">
        <v>166</v>
      </c>
      <c r="AE10" t="s">
        <v>166</v>
      </c>
      <c r="AF10" t="s">
        <v>166</v>
      </c>
      <c r="AG10" t="s">
        <v>166</v>
      </c>
      <c r="AH10" t="s">
        <v>166</v>
      </c>
      <c r="AI10" t="s">
        <v>166</v>
      </c>
      <c r="AJ10" t="s">
        <v>166</v>
      </c>
      <c r="AK10" t="s">
        <v>166</v>
      </c>
      <c r="AL10" t="s">
        <v>166</v>
      </c>
      <c r="AM10" t="s">
        <v>166</v>
      </c>
      <c r="AN10" t="s">
        <v>166</v>
      </c>
      <c r="AO10" t="s">
        <v>166</v>
      </c>
      <c r="AP10" t="s">
        <v>166</v>
      </c>
      <c r="AQ10" t="s">
        <v>166</v>
      </c>
      <c r="AR10" t="s">
        <v>166</v>
      </c>
      <c r="AS10" t="s">
        <v>166</v>
      </c>
      <c r="AT10" t="s">
        <v>166</v>
      </c>
      <c r="AU10" t="s">
        <v>166</v>
      </c>
      <c r="AV10" t="s">
        <v>166</v>
      </c>
      <c r="AW10" t="s">
        <v>166</v>
      </c>
      <c r="AX10" t="s">
        <v>166</v>
      </c>
      <c r="AY10" t="s">
        <v>166</v>
      </c>
      <c r="AZ10" t="s">
        <v>166</v>
      </c>
      <c r="BA10" t="s">
        <v>166</v>
      </c>
      <c r="BB10" t="s">
        <v>166</v>
      </c>
      <c r="BC10" t="s">
        <v>166</v>
      </c>
      <c r="BD10" t="s">
        <v>166</v>
      </c>
      <c r="BE10" t="s">
        <v>166</v>
      </c>
      <c r="BF10" t="s">
        <v>166</v>
      </c>
      <c r="BG10" t="s">
        <v>166</v>
      </c>
      <c r="BH10" t="s">
        <v>166</v>
      </c>
      <c r="BI10" t="s">
        <v>166</v>
      </c>
      <c r="BJ10" t="s">
        <v>166</v>
      </c>
      <c r="BK10" t="s">
        <v>166</v>
      </c>
      <c r="BL10" t="s">
        <v>166</v>
      </c>
      <c r="BM10" t="s">
        <v>166</v>
      </c>
      <c r="BN10" t="s">
        <v>166</v>
      </c>
      <c r="BO10" t="s">
        <v>166</v>
      </c>
      <c r="BP10" t="s">
        <v>166</v>
      </c>
      <c r="BQ10" t="s">
        <v>166</v>
      </c>
      <c r="BR10">
        <v>15439.7233201581</v>
      </c>
      <c r="BS10" t="s">
        <v>166</v>
      </c>
      <c r="BT10" t="s">
        <v>166</v>
      </c>
      <c r="BU10" t="s">
        <v>166</v>
      </c>
      <c r="BV10" t="s">
        <v>166</v>
      </c>
      <c r="BW10" t="s">
        <v>166</v>
      </c>
      <c r="BX10" t="s">
        <v>166</v>
      </c>
      <c r="BY10" t="s">
        <v>166</v>
      </c>
      <c r="BZ10" t="s">
        <v>166</v>
      </c>
      <c r="CA10" t="s">
        <v>166</v>
      </c>
      <c r="CB10" t="s">
        <v>166</v>
      </c>
      <c r="CC10" t="s">
        <v>166</v>
      </c>
      <c r="CD10" t="s">
        <v>166</v>
      </c>
      <c r="CE10" t="s">
        <v>166</v>
      </c>
      <c r="CF10" t="s">
        <v>166</v>
      </c>
      <c r="CG10" t="s">
        <v>166</v>
      </c>
      <c r="CH10" t="s">
        <v>166</v>
      </c>
      <c r="CI10" t="s">
        <v>166</v>
      </c>
      <c r="CJ10" t="s">
        <v>166</v>
      </c>
      <c r="CK10" t="s">
        <v>166</v>
      </c>
      <c r="CL10" t="s">
        <v>166</v>
      </c>
      <c r="CM10" t="s">
        <v>166</v>
      </c>
      <c r="CN10" t="s">
        <v>166</v>
      </c>
      <c r="CO10" t="s">
        <v>166</v>
      </c>
      <c r="CP10" t="s">
        <v>166</v>
      </c>
      <c r="CQ10" t="s">
        <v>166</v>
      </c>
      <c r="CR10" t="s">
        <v>166</v>
      </c>
      <c r="CS10" t="s">
        <v>166</v>
      </c>
      <c r="CT10" t="s">
        <v>166</v>
      </c>
      <c r="CU10" t="s">
        <v>166</v>
      </c>
      <c r="CV10" t="s">
        <v>166</v>
      </c>
      <c r="CW10" t="s">
        <v>166</v>
      </c>
      <c r="CX10" t="s">
        <v>166</v>
      </c>
      <c r="CY10" t="s">
        <v>166</v>
      </c>
      <c r="CZ10" t="s">
        <v>166</v>
      </c>
      <c r="DA10" t="s">
        <v>166</v>
      </c>
      <c r="DB10" t="s">
        <v>166</v>
      </c>
      <c r="DC10" t="s">
        <v>166</v>
      </c>
      <c r="DD10" t="s">
        <v>166</v>
      </c>
      <c r="DE10" t="s">
        <v>166</v>
      </c>
      <c r="DF10" t="s">
        <v>166</v>
      </c>
      <c r="DG10" t="s">
        <v>166</v>
      </c>
      <c r="DH10">
        <v>85495.638751730701</v>
      </c>
      <c r="DI10" t="s">
        <v>166</v>
      </c>
      <c r="DJ10">
        <v>28238.040345859699</v>
      </c>
      <c r="DK10" t="s">
        <v>166</v>
      </c>
      <c r="DL10" t="s">
        <v>166</v>
      </c>
      <c r="DM10" t="s">
        <v>166</v>
      </c>
      <c r="DN10" t="s">
        <v>166</v>
      </c>
      <c r="DO10" t="s">
        <v>166</v>
      </c>
      <c r="DP10" t="s">
        <v>166</v>
      </c>
      <c r="DQ10" t="s">
        <v>166</v>
      </c>
      <c r="DR10" t="s">
        <v>166</v>
      </c>
      <c r="DS10" t="s">
        <v>166</v>
      </c>
      <c r="DT10" t="s">
        <v>166</v>
      </c>
      <c r="DU10" t="s">
        <v>166</v>
      </c>
      <c r="DV10" t="s">
        <v>166</v>
      </c>
      <c r="DW10" t="s">
        <v>166</v>
      </c>
      <c r="DX10" t="s">
        <v>166</v>
      </c>
      <c r="DY10" t="s">
        <v>166</v>
      </c>
      <c r="DZ10" t="s">
        <v>166</v>
      </c>
      <c r="EA10" t="s">
        <v>166</v>
      </c>
      <c r="EB10" t="s">
        <v>166</v>
      </c>
      <c r="EC10" t="s">
        <v>166</v>
      </c>
      <c r="ED10" t="s">
        <v>166</v>
      </c>
      <c r="EE10" t="s">
        <v>166</v>
      </c>
      <c r="EF10" t="s">
        <v>166</v>
      </c>
      <c r="EG10" t="s">
        <v>166</v>
      </c>
      <c r="EH10" t="s">
        <v>166</v>
      </c>
      <c r="EI10" t="s">
        <v>166</v>
      </c>
      <c r="EJ10" t="s">
        <v>166</v>
      </c>
      <c r="EK10" t="s">
        <v>166</v>
      </c>
      <c r="EL10" t="s">
        <v>166</v>
      </c>
      <c r="EM10" t="s">
        <v>166</v>
      </c>
      <c r="EN10" t="s">
        <v>166</v>
      </c>
      <c r="EO10" t="s">
        <v>166</v>
      </c>
      <c r="EP10" t="s">
        <v>166</v>
      </c>
      <c r="EQ10" t="s">
        <v>166</v>
      </c>
      <c r="ER10" t="s">
        <v>166</v>
      </c>
      <c r="ES10" t="s">
        <v>166</v>
      </c>
      <c r="ET10" t="s">
        <v>166</v>
      </c>
      <c r="EU10" t="s">
        <v>166</v>
      </c>
      <c r="EV10" t="s">
        <v>166</v>
      </c>
      <c r="EW10" t="s">
        <v>166</v>
      </c>
      <c r="EX10" t="s">
        <v>166</v>
      </c>
      <c r="EY10" t="s">
        <v>166</v>
      </c>
      <c r="EZ10" t="s">
        <v>166</v>
      </c>
      <c r="FA10" t="s">
        <v>166</v>
      </c>
      <c r="FB10" t="s">
        <v>166</v>
      </c>
      <c r="FC10" t="s">
        <v>166</v>
      </c>
      <c r="FD10">
        <v>104788.04004563672</v>
      </c>
      <c r="FE10" t="s">
        <v>166</v>
      </c>
      <c r="FF10" t="s">
        <v>166</v>
      </c>
    </row>
    <row r="11" spans="1:162" x14ac:dyDescent="0.35">
      <c r="A11" s="2" t="s">
        <v>176</v>
      </c>
      <c r="B11" s="2" t="s">
        <v>164</v>
      </c>
      <c r="C11" s="20"/>
      <c r="D11" t="s">
        <v>166</v>
      </c>
      <c r="E11" t="s">
        <v>166</v>
      </c>
      <c r="F11" t="s">
        <v>166</v>
      </c>
      <c r="G11" t="s">
        <v>166</v>
      </c>
      <c r="H11" t="s">
        <v>166</v>
      </c>
      <c r="I11" t="s">
        <v>166</v>
      </c>
      <c r="J11" t="s">
        <v>166</v>
      </c>
      <c r="K11" t="s">
        <v>166</v>
      </c>
      <c r="L11" t="s">
        <v>166</v>
      </c>
      <c r="M11" t="s">
        <v>166</v>
      </c>
      <c r="N11" t="s">
        <v>166</v>
      </c>
      <c r="O11" t="s">
        <v>166</v>
      </c>
      <c r="P11" t="s">
        <v>166</v>
      </c>
      <c r="Q11" t="s">
        <v>166</v>
      </c>
      <c r="R11" t="s">
        <v>166</v>
      </c>
      <c r="S11" t="s">
        <v>166</v>
      </c>
      <c r="T11" t="s">
        <v>166</v>
      </c>
      <c r="U11" t="s">
        <v>166</v>
      </c>
      <c r="V11" t="s">
        <v>166</v>
      </c>
      <c r="W11" t="s">
        <v>166</v>
      </c>
      <c r="X11" t="s">
        <v>166</v>
      </c>
      <c r="Y11" t="s">
        <v>166</v>
      </c>
      <c r="Z11" t="s">
        <v>166</v>
      </c>
      <c r="AA11" t="s">
        <v>166</v>
      </c>
      <c r="AB11" t="s">
        <v>166</v>
      </c>
      <c r="AC11" t="s">
        <v>166</v>
      </c>
      <c r="AD11" t="s">
        <v>166</v>
      </c>
      <c r="AE11" t="s">
        <v>166</v>
      </c>
      <c r="AF11" t="s">
        <v>166</v>
      </c>
      <c r="AG11" t="s">
        <v>166</v>
      </c>
      <c r="AH11" t="s">
        <v>166</v>
      </c>
      <c r="AI11" t="s">
        <v>166</v>
      </c>
      <c r="AJ11" t="s">
        <v>166</v>
      </c>
      <c r="AK11" t="s">
        <v>166</v>
      </c>
      <c r="AL11" t="s">
        <v>166</v>
      </c>
      <c r="AM11" t="s">
        <v>166</v>
      </c>
      <c r="AN11" t="s">
        <v>166</v>
      </c>
      <c r="AO11" t="s">
        <v>166</v>
      </c>
      <c r="AP11" t="s">
        <v>166</v>
      </c>
      <c r="AQ11" t="s">
        <v>166</v>
      </c>
      <c r="AR11" t="s">
        <v>166</v>
      </c>
      <c r="AS11" t="s">
        <v>166</v>
      </c>
      <c r="AT11" t="s">
        <v>166</v>
      </c>
      <c r="AU11" t="s">
        <v>166</v>
      </c>
      <c r="AV11" t="s">
        <v>166</v>
      </c>
      <c r="AW11" t="s">
        <v>166</v>
      </c>
      <c r="AX11" t="s">
        <v>166</v>
      </c>
      <c r="AY11" t="s">
        <v>166</v>
      </c>
      <c r="AZ11" t="s">
        <v>166</v>
      </c>
      <c r="BA11" t="s">
        <v>166</v>
      </c>
      <c r="BB11" t="s">
        <v>166</v>
      </c>
      <c r="BC11" t="s">
        <v>166</v>
      </c>
      <c r="BD11" t="s">
        <v>166</v>
      </c>
      <c r="BE11" t="s">
        <v>166</v>
      </c>
      <c r="BF11" t="s">
        <v>166</v>
      </c>
      <c r="BG11" t="s">
        <v>166</v>
      </c>
      <c r="BH11" t="s">
        <v>166</v>
      </c>
      <c r="BI11" t="s">
        <v>166</v>
      </c>
      <c r="BJ11" t="s">
        <v>166</v>
      </c>
      <c r="BK11" t="s">
        <v>166</v>
      </c>
      <c r="BL11" t="s">
        <v>166</v>
      </c>
      <c r="BM11" t="s">
        <v>166</v>
      </c>
      <c r="BN11" t="s">
        <v>166</v>
      </c>
      <c r="BO11" t="s">
        <v>166</v>
      </c>
      <c r="BP11" t="s">
        <v>166</v>
      </c>
      <c r="BQ11" t="s">
        <v>166</v>
      </c>
      <c r="BR11" t="s">
        <v>166</v>
      </c>
      <c r="BS11" t="s">
        <v>166</v>
      </c>
      <c r="BT11" t="s">
        <v>166</v>
      </c>
      <c r="BU11" t="s">
        <v>166</v>
      </c>
      <c r="BV11" t="s">
        <v>166</v>
      </c>
      <c r="BW11" t="s">
        <v>166</v>
      </c>
      <c r="BX11" t="s">
        <v>166</v>
      </c>
      <c r="BY11" t="s">
        <v>166</v>
      </c>
      <c r="BZ11" t="s">
        <v>166</v>
      </c>
      <c r="CA11" t="s">
        <v>166</v>
      </c>
      <c r="CB11" t="s">
        <v>166</v>
      </c>
      <c r="CC11" t="s">
        <v>166</v>
      </c>
      <c r="CD11" t="s">
        <v>166</v>
      </c>
      <c r="CE11" t="s">
        <v>166</v>
      </c>
      <c r="CF11" t="s">
        <v>166</v>
      </c>
      <c r="CG11" t="s">
        <v>166</v>
      </c>
      <c r="CH11" t="s">
        <v>166</v>
      </c>
      <c r="CI11" t="s">
        <v>166</v>
      </c>
      <c r="CJ11" t="s">
        <v>166</v>
      </c>
      <c r="CK11" t="s">
        <v>166</v>
      </c>
      <c r="CL11" t="s">
        <v>166</v>
      </c>
      <c r="CM11" t="s">
        <v>166</v>
      </c>
      <c r="CN11" t="s">
        <v>166</v>
      </c>
      <c r="CO11" t="s">
        <v>166</v>
      </c>
      <c r="CP11" t="s">
        <v>166</v>
      </c>
      <c r="CQ11" t="s">
        <v>166</v>
      </c>
      <c r="CR11" t="s">
        <v>166</v>
      </c>
      <c r="CS11" t="s">
        <v>166</v>
      </c>
      <c r="CT11" t="s">
        <v>166</v>
      </c>
      <c r="CU11" t="s">
        <v>166</v>
      </c>
      <c r="CV11" t="s">
        <v>166</v>
      </c>
      <c r="CW11" t="s">
        <v>166</v>
      </c>
      <c r="CX11" t="s">
        <v>166</v>
      </c>
      <c r="CY11" t="s">
        <v>166</v>
      </c>
      <c r="CZ11" t="s">
        <v>166</v>
      </c>
      <c r="DA11" t="s">
        <v>166</v>
      </c>
      <c r="DB11" t="s">
        <v>166</v>
      </c>
      <c r="DC11" t="s">
        <v>166</v>
      </c>
      <c r="DD11" t="s">
        <v>166</v>
      </c>
      <c r="DE11" t="s">
        <v>166</v>
      </c>
      <c r="DF11" t="s">
        <v>166</v>
      </c>
      <c r="DG11" t="s">
        <v>166</v>
      </c>
      <c r="DH11">
        <v>122257.6485594509</v>
      </c>
      <c r="DI11" t="s">
        <v>166</v>
      </c>
      <c r="DJ11" t="s">
        <v>166</v>
      </c>
      <c r="DK11" t="s">
        <v>166</v>
      </c>
      <c r="DL11" t="s">
        <v>166</v>
      </c>
      <c r="DM11" t="s">
        <v>166</v>
      </c>
      <c r="DN11" t="s">
        <v>166</v>
      </c>
      <c r="DO11" t="s">
        <v>166</v>
      </c>
      <c r="DP11" t="s">
        <v>166</v>
      </c>
      <c r="DQ11" t="s">
        <v>166</v>
      </c>
      <c r="DR11" t="s">
        <v>166</v>
      </c>
      <c r="DS11" t="s">
        <v>166</v>
      </c>
      <c r="DT11" t="s">
        <v>166</v>
      </c>
      <c r="DU11" t="s">
        <v>166</v>
      </c>
      <c r="DV11" t="s">
        <v>166</v>
      </c>
      <c r="DW11" t="s">
        <v>166</v>
      </c>
      <c r="DX11" t="s">
        <v>166</v>
      </c>
      <c r="DY11" t="s">
        <v>166</v>
      </c>
      <c r="DZ11" t="s">
        <v>166</v>
      </c>
      <c r="EA11" t="s">
        <v>166</v>
      </c>
      <c r="EB11" t="s">
        <v>166</v>
      </c>
      <c r="EC11" t="s">
        <v>166</v>
      </c>
      <c r="ED11" t="s">
        <v>166</v>
      </c>
      <c r="EE11" t="s">
        <v>166</v>
      </c>
      <c r="EF11" t="s">
        <v>166</v>
      </c>
      <c r="EG11" t="s">
        <v>166</v>
      </c>
      <c r="EH11" t="s">
        <v>166</v>
      </c>
      <c r="EI11" t="s">
        <v>166</v>
      </c>
      <c r="EJ11" t="s">
        <v>166</v>
      </c>
      <c r="EK11" t="s">
        <v>166</v>
      </c>
      <c r="EL11" t="s">
        <v>166</v>
      </c>
      <c r="EM11" t="s">
        <v>166</v>
      </c>
      <c r="EN11" t="s">
        <v>166</v>
      </c>
      <c r="EO11" t="s">
        <v>166</v>
      </c>
      <c r="EP11" t="s">
        <v>166</v>
      </c>
      <c r="EQ11" t="s">
        <v>166</v>
      </c>
      <c r="ER11" t="s">
        <v>166</v>
      </c>
      <c r="ES11" t="s">
        <v>166</v>
      </c>
      <c r="ET11" t="s">
        <v>166</v>
      </c>
      <c r="EU11" t="s">
        <v>166</v>
      </c>
      <c r="EV11" t="s">
        <v>166</v>
      </c>
      <c r="EW11" t="s">
        <v>166</v>
      </c>
      <c r="EX11" t="s">
        <v>166</v>
      </c>
      <c r="EY11" t="s">
        <v>166</v>
      </c>
      <c r="EZ11" t="s">
        <v>166</v>
      </c>
      <c r="FA11" t="s">
        <v>166</v>
      </c>
      <c r="FB11" t="s">
        <v>166</v>
      </c>
      <c r="FC11" t="s">
        <v>166</v>
      </c>
      <c r="FD11">
        <v>35758.089373768496</v>
      </c>
      <c r="FE11" t="s">
        <v>166</v>
      </c>
      <c r="FF11" t="s">
        <v>166</v>
      </c>
    </row>
    <row r="12" spans="1:162" x14ac:dyDescent="0.35">
      <c r="A12" s="2" t="s">
        <v>177</v>
      </c>
      <c r="B12" s="2" t="s">
        <v>169</v>
      </c>
      <c r="C12" s="20" t="s">
        <v>175</v>
      </c>
      <c r="D12" t="s">
        <v>166</v>
      </c>
      <c r="E12" t="s">
        <v>166</v>
      </c>
      <c r="F12" t="s">
        <v>166</v>
      </c>
      <c r="G12" t="s">
        <v>166</v>
      </c>
      <c r="H12" t="s">
        <v>166</v>
      </c>
      <c r="I12" t="s">
        <v>166</v>
      </c>
      <c r="J12" t="s">
        <v>166</v>
      </c>
      <c r="K12" t="s">
        <v>166</v>
      </c>
      <c r="L12" t="s">
        <v>166</v>
      </c>
      <c r="M12" t="s">
        <v>166</v>
      </c>
      <c r="N12" t="s">
        <v>166</v>
      </c>
      <c r="O12" t="s">
        <v>166</v>
      </c>
      <c r="P12" t="s">
        <v>166</v>
      </c>
      <c r="Q12" t="s">
        <v>166</v>
      </c>
      <c r="R12" t="s">
        <v>166</v>
      </c>
      <c r="S12" t="s">
        <v>166</v>
      </c>
      <c r="T12" t="s">
        <v>166</v>
      </c>
      <c r="U12" t="s">
        <v>166</v>
      </c>
      <c r="V12" t="s">
        <v>166</v>
      </c>
      <c r="W12" t="s">
        <v>166</v>
      </c>
      <c r="X12" t="s">
        <v>166</v>
      </c>
      <c r="Y12" t="s">
        <v>166</v>
      </c>
      <c r="Z12" t="s">
        <v>166</v>
      </c>
      <c r="AA12" t="s">
        <v>166</v>
      </c>
      <c r="AB12" t="s">
        <v>166</v>
      </c>
      <c r="AC12" t="s">
        <v>166</v>
      </c>
      <c r="AD12" t="s">
        <v>166</v>
      </c>
      <c r="AE12" t="s">
        <v>166</v>
      </c>
      <c r="AF12" t="s">
        <v>166</v>
      </c>
      <c r="AG12" t="s">
        <v>166</v>
      </c>
      <c r="AH12" t="s">
        <v>166</v>
      </c>
      <c r="AI12" t="s">
        <v>166</v>
      </c>
      <c r="AJ12" t="s">
        <v>166</v>
      </c>
      <c r="AK12" t="s">
        <v>166</v>
      </c>
      <c r="AL12" t="s">
        <v>166</v>
      </c>
      <c r="AM12" t="s">
        <v>166</v>
      </c>
      <c r="AN12" t="s">
        <v>166</v>
      </c>
      <c r="AO12" t="s">
        <v>166</v>
      </c>
      <c r="AP12" t="s">
        <v>166</v>
      </c>
      <c r="AQ12" t="s">
        <v>166</v>
      </c>
      <c r="AR12" t="s">
        <v>166</v>
      </c>
      <c r="AS12" t="s">
        <v>166</v>
      </c>
      <c r="AT12" t="s">
        <v>166</v>
      </c>
      <c r="AU12" t="s">
        <v>166</v>
      </c>
      <c r="AV12" t="s">
        <v>166</v>
      </c>
      <c r="AW12" t="s">
        <v>166</v>
      </c>
      <c r="AX12" t="s">
        <v>166</v>
      </c>
      <c r="AY12" t="s">
        <v>166</v>
      </c>
      <c r="AZ12" t="s">
        <v>166</v>
      </c>
      <c r="BA12" t="s">
        <v>166</v>
      </c>
      <c r="BB12" t="s">
        <v>166</v>
      </c>
      <c r="BC12" t="s">
        <v>166</v>
      </c>
      <c r="BD12" t="s">
        <v>166</v>
      </c>
      <c r="BE12" t="s">
        <v>166</v>
      </c>
      <c r="BF12" t="s">
        <v>166</v>
      </c>
      <c r="BG12" t="s">
        <v>166</v>
      </c>
      <c r="BH12" t="s">
        <v>166</v>
      </c>
      <c r="BI12" t="s">
        <v>166</v>
      </c>
      <c r="BJ12" t="s">
        <v>166</v>
      </c>
      <c r="BK12" t="s">
        <v>166</v>
      </c>
      <c r="BL12" t="s">
        <v>166</v>
      </c>
      <c r="BM12" t="s">
        <v>166</v>
      </c>
      <c r="BN12" t="s">
        <v>166</v>
      </c>
      <c r="BO12" t="s">
        <v>166</v>
      </c>
      <c r="BP12" t="s">
        <v>166</v>
      </c>
      <c r="BQ12" t="s">
        <v>166</v>
      </c>
      <c r="BR12" t="s">
        <v>166</v>
      </c>
      <c r="BS12" t="s">
        <v>166</v>
      </c>
      <c r="BT12" t="s">
        <v>166</v>
      </c>
      <c r="BU12" t="s">
        <v>166</v>
      </c>
      <c r="BV12" t="s">
        <v>166</v>
      </c>
      <c r="BW12" t="s">
        <v>166</v>
      </c>
      <c r="BX12" t="s">
        <v>166</v>
      </c>
      <c r="BY12" t="s">
        <v>166</v>
      </c>
      <c r="BZ12" t="s">
        <v>166</v>
      </c>
      <c r="CA12" t="s">
        <v>166</v>
      </c>
      <c r="CB12" t="s">
        <v>166</v>
      </c>
      <c r="CC12" t="s">
        <v>166</v>
      </c>
      <c r="CD12" t="s">
        <v>166</v>
      </c>
      <c r="CE12" t="s">
        <v>166</v>
      </c>
      <c r="CF12" t="s">
        <v>166</v>
      </c>
      <c r="CG12" t="s">
        <v>166</v>
      </c>
      <c r="CH12" t="s">
        <v>166</v>
      </c>
      <c r="CI12" t="s">
        <v>166</v>
      </c>
      <c r="CJ12" t="s">
        <v>166</v>
      </c>
      <c r="CK12" t="s">
        <v>166</v>
      </c>
      <c r="CL12" t="s">
        <v>166</v>
      </c>
      <c r="CM12" t="s">
        <v>166</v>
      </c>
      <c r="CN12" t="s">
        <v>166</v>
      </c>
      <c r="CO12" t="s">
        <v>166</v>
      </c>
      <c r="CP12" t="s">
        <v>166</v>
      </c>
      <c r="CQ12" t="s">
        <v>166</v>
      </c>
      <c r="CR12" t="s">
        <v>166</v>
      </c>
      <c r="CS12" t="s">
        <v>166</v>
      </c>
      <c r="CT12" t="s">
        <v>166</v>
      </c>
      <c r="CU12" t="s">
        <v>166</v>
      </c>
      <c r="CV12" t="s">
        <v>166</v>
      </c>
      <c r="CW12" t="s">
        <v>166</v>
      </c>
      <c r="CX12" t="s">
        <v>166</v>
      </c>
      <c r="CY12" t="s">
        <v>166</v>
      </c>
      <c r="CZ12" t="s">
        <v>166</v>
      </c>
      <c r="DA12" t="s">
        <v>166</v>
      </c>
      <c r="DB12" t="s">
        <v>166</v>
      </c>
      <c r="DC12" t="s">
        <v>166</v>
      </c>
      <c r="DD12" t="s">
        <v>166</v>
      </c>
      <c r="DE12" t="s">
        <v>166</v>
      </c>
      <c r="DF12" t="s">
        <v>166</v>
      </c>
      <c r="DG12" t="s">
        <v>166</v>
      </c>
      <c r="DH12" t="s">
        <v>166</v>
      </c>
      <c r="DI12" t="s">
        <v>166</v>
      </c>
      <c r="DJ12" t="s">
        <v>166</v>
      </c>
      <c r="DK12" t="s">
        <v>166</v>
      </c>
      <c r="DL12" t="s">
        <v>166</v>
      </c>
      <c r="DM12" t="s">
        <v>166</v>
      </c>
      <c r="DN12" t="s">
        <v>166</v>
      </c>
      <c r="DO12" t="s">
        <v>166</v>
      </c>
      <c r="DP12" t="s">
        <v>166</v>
      </c>
      <c r="DQ12" t="s">
        <v>166</v>
      </c>
      <c r="DR12" t="s">
        <v>166</v>
      </c>
      <c r="DS12" t="s">
        <v>166</v>
      </c>
      <c r="DT12" t="s">
        <v>166</v>
      </c>
      <c r="DU12" t="s">
        <v>166</v>
      </c>
      <c r="DV12" t="s">
        <v>166</v>
      </c>
      <c r="DW12" t="s">
        <v>166</v>
      </c>
      <c r="DX12" t="s">
        <v>166</v>
      </c>
      <c r="DY12" t="s">
        <v>166</v>
      </c>
      <c r="DZ12" t="s">
        <v>166</v>
      </c>
      <c r="EA12" t="s">
        <v>166</v>
      </c>
      <c r="EB12" t="s">
        <v>166</v>
      </c>
      <c r="EC12" t="s">
        <v>166</v>
      </c>
      <c r="ED12" t="s">
        <v>166</v>
      </c>
      <c r="EE12" t="s">
        <v>166</v>
      </c>
      <c r="EF12" t="s">
        <v>166</v>
      </c>
      <c r="EG12" t="s">
        <v>166</v>
      </c>
      <c r="EH12" t="s">
        <v>166</v>
      </c>
      <c r="EI12" t="s">
        <v>166</v>
      </c>
      <c r="EJ12" t="s">
        <v>166</v>
      </c>
      <c r="EK12" t="s">
        <v>166</v>
      </c>
      <c r="EL12" t="s">
        <v>166</v>
      </c>
      <c r="EM12" t="s">
        <v>166</v>
      </c>
      <c r="EN12" t="s">
        <v>166</v>
      </c>
      <c r="EO12" t="s">
        <v>166</v>
      </c>
      <c r="EP12" t="s">
        <v>166</v>
      </c>
      <c r="EQ12" t="s">
        <v>166</v>
      </c>
      <c r="ER12" t="s">
        <v>166</v>
      </c>
      <c r="ES12" t="s">
        <v>166</v>
      </c>
      <c r="ET12" t="s">
        <v>166</v>
      </c>
      <c r="EU12" t="s">
        <v>166</v>
      </c>
      <c r="EV12" t="s">
        <v>166</v>
      </c>
      <c r="EW12" t="s">
        <v>166</v>
      </c>
      <c r="EX12" t="s">
        <v>166</v>
      </c>
      <c r="EY12" t="s">
        <v>166</v>
      </c>
      <c r="EZ12" t="s">
        <v>166</v>
      </c>
      <c r="FA12" t="s">
        <v>166</v>
      </c>
      <c r="FB12" t="s">
        <v>166</v>
      </c>
      <c r="FC12" t="s">
        <v>166</v>
      </c>
      <c r="FD12">
        <v>112184.341309639</v>
      </c>
      <c r="FE12" t="s">
        <v>166</v>
      </c>
      <c r="FF12" t="s">
        <v>166</v>
      </c>
    </row>
    <row r="13" spans="1:162" x14ac:dyDescent="0.35">
      <c r="A13" s="2" t="s">
        <v>178</v>
      </c>
      <c r="B13" s="2" t="s">
        <v>169</v>
      </c>
      <c r="C13" s="20" t="s">
        <v>175</v>
      </c>
      <c r="D13" t="s">
        <v>166</v>
      </c>
      <c r="E13" t="s">
        <v>166</v>
      </c>
      <c r="F13" t="s">
        <v>166</v>
      </c>
      <c r="G13" t="s">
        <v>166</v>
      </c>
      <c r="H13" t="s">
        <v>166</v>
      </c>
      <c r="I13" t="s">
        <v>166</v>
      </c>
      <c r="J13" t="s">
        <v>166</v>
      </c>
      <c r="K13" t="s">
        <v>166</v>
      </c>
      <c r="L13" t="s">
        <v>166</v>
      </c>
      <c r="M13" t="s">
        <v>166</v>
      </c>
      <c r="N13" t="s">
        <v>166</v>
      </c>
      <c r="O13" t="s">
        <v>166</v>
      </c>
      <c r="P13" t="s">
        <v>166</v>
      </c>
      <c r="Q13" t="s">
        <v>166</v>
      </c>
      <c r="R13" t="s">
        <v>166</v>
      </c>
      <c r="S13" t="s">
        <v>166</v>
      </c>
      <c r="T13" t="s">
        <v>166</v>
      </c>
      <c r="U13" t="s">
        <v>166</v>
      </c>
      <c r="V13" t="s">
        <v>166</v>
      </c>
      <c r="W13" t="s">
        <v>166</v>
      </c>
      <c r="X13" t="s">
        <v>166</v>
      </c>
      <c r="Y13" t="s">
        <v>166</v>
      </c>
      <c r="Z13" t="s">
        <v>166</v>
      </c>
      <c r="AA13" t="s">
        <v>166</v>
      </c>
      <c r="AB13" t="s">
        <v>166</v>
      </c>
      <c r="AC13" t="s">
        <v>166</v>
      </c>
      <c r="AD13" t="s">
        <v>166</v>
      </c>
      <c r="AE13" t="s">
        <v>166</v>
      </c>
      <c r="AF13" t="s">
        <v>166</v>
      </c>
      <c r="AG13" t="s">
        <v>166</v>
      </c>
      <c r="AH13" t="s">
        <v>166</v>
      </c>
      <c r="AI13" t="s">
        <v>166</v>
      </c>
      <c r="AJ13" t="s">
        <v>166</v>
      </c>
      <c r="AK13" t="s">
        <v>166</v>
      </c>
      <c r="AL13" t="s">
        <v>166</v>
      </c>
      <c r="AM13" t="s">
        <v>166</v>
      </c>
      <c r="AN13" t="s">
        <v>166</v>
      </c>
      <c r="AO13" t="s">
        <v>166</v>
      </c>
      <c r="AP13" t="s">
        <v>166</v>
      </c>
      <c r="AQ13" t="s">
        <v>166</v>
      </c>
      <c r="AR13" t="s">
        <v>166</v>
      </c>
      <c r="AS13" t="s">
        <v>166</v>
      </c>
      <c r="AT13" t="s">
        <v>166</v>
      </c>
      <c r="AU13" t="s">
        <v>166</v>
      </c>
      <c r="AV13" t="s">
        <v>166</v>
      </c>
      <c r="AW13" t="s">
        <v>166</v>
      </c>
      <c r="AX13" t="s">
        <v>166</v>
      </c>
      <c r="AY13" t="s">
        <v>166</v>
      </c>
      <c r="AZ13" t="s">
        <v>166</v>
      </c>
      <c r="BA13" t="s">
        <v>166</v>
      </c>
      <c r="BB13" t="s">
        <v>166</v>
      </c>
      <c r="BC13" t="s">
        <v>166</v>
      </c>
      <c r="BD13" t="s">
        <v>166</v>
      </c>
      <c r="BE13" t="s">
        <v>166</v>
      </c>
      <c r="BF13" t="s">
        <v>166</v>
      </c>
      <c r="BG13" t="s">
        <v>166</v>
      </c>
      <c r="BH13" t="s">
        <v>166</v>
      </c>
      <c r="BI13" t="s">
        <v>166</v>
      </c>
      <c r="BJ13" t="s">
        <v>166</v>
      </c>
      <c r="BK13" t="s">
        <v>166</v>
      </c>
      <c r="BL13" t="s">
        <v>166</v>
      </c>
      <c r="BM13" t="s">
        <v>166</v>
      </c>
      <c r="BN13" t="s">
        <v>166</v>
      </c>
      <c r="BO13" t="s">
        <v>166</v>
      </c>
      <c r="BP13" t="s">
        <v>166</v>
      </c>
      <c r="BQ13" t="s">
        <v>166</v>
      </c>
      <c r="BR13" t="s">
        <v>166</v>
      </c>
      <c r="BS13" t="s">
        <v>166</v>
      </c>
      <c r="BT13" t="s">
        <v>166</v>
      </c>
      <c r="BU13" t="s">
        <v>166</v>
      </c>
      <c r="BV13" t="s">
        <v>166</v>
      </c>
      <c r="BW13" t="s">
        <v>166</v>
      </c>
      <c r="BX13" t="s">
        <v>166</v>
      </c>
      <c r="BY13" t="s">
        <v>166</v>
      </c>
      <c r="BZ13" t="s">
        <v>166</v>
      </c>
      <c r="CA13" t="s">
        <v>166</v>
      </c>
      <c r="CB13" t="s">
        <v>166</v>
      </c>
      <c r="CC13" t="s">
        <v>166</v>
      </c>
      <c r="CD13" t="s">
        <v>166</v>
      </c>
      <c r="CE13" t="s">
        <v>166</v>
      </c>
      <c r="CF13" t="s">
        <v>166</v>
      </c>
      <c r="CG13" t="s">
        <v>166</v>
      </c>
      <c r="CH13" t="s">
        <v>166</v>
      </c>
      <c r="CI13" t="s">
        <v>166</v>
      </c>
      <c r="CJ13" t="s">
        <v>166</v>
      </c>
      <c r="CK13" t="s">
        <v>166</v>
      </c>
      <c r="CL13" t="s">
        <v>166</v>
      </c>
      <c r="CM13" t="s">
        <v>166</v>
      </c>
      <c r="CN13" t="s">
        <v>166</v>
      </c>
      <c r="CO13" t="s">
        <v>166</v>
      </c>
      <c r="CP13" t="s">
        <v>166</v>
      </c>
      <c r="CQ13" t="s">
        <v>166</v>
      </c>
      <c r="CR13" t="s">
        <v>166</v>
      </c>
      <c r="CS13" t="s">
        <v>166</v>
      </c>
      <c r="CT13" t="s">
        <v>166</v>
      </c>
      <c r="CU13" t="s">
        <v>166</v>
      </c>
      <c r="CV13" t="s">
        <v>166</v>
      </c>
      <c r="CW13" t="s">
        <v>166</v>
      </c>
      <c r="CX13" t="s">
        <v>166</v>
      </c>
      <c r="CY13" t="s">
        <v>166</v>
      </c>
      <c r="CZ13" t="s">
        <v>166</v>
      </c>
      <c r="DA13" t="s">
        <v>166</v>
      </c>
      <c r="DB13" t="s">
        <v>166</v>
      </c>
      <c r="DC13" t="s">
        <v>166</v>
      </c>
      <c r="DD13" t="s">
        <v>166</v>
      </c>
      <c r="DE13" t="s">
        <v>166</v>
      </c>
      <c r="DF13" t="s">
        <v>166</v>
      </c>
      <c r="DG13" t="s">
        <v>166</v>
      </c>
      <c r="DH13" t="s">
        <v>166</v>
      </c>
      <c r="DI13" t="s">
        <v>166</v>
      </c>
      <c r="DJ13" t="s">
        <v>166</v>
      </c>
      <c r="DK13" t="s">
        <v>166</v>
      </c>
      <c r="DL13" t="s">
        <v>166</v>
      </c>
      <c r="DM13" t="s">
        <v>166</v>
      </c>
      <c r="DN13" t="s">
        <v>166</v>
      </c>
      <c r="DO13" t="s">
        <v>166</v>
      </c>
      <c r="DP13" t="s">
        <v>166</v>
      </c>
      <c r="DQ13" t="s">
        <v>166</v>
      </c>
      <c r="DR13" t="s">
        <v>166</v>
      </c>
      <c r="DS13" t="s">
        <v>166</v>
      </c>
      <c r="DT13" t="s">
        <v>166</v>
      </c>
      <c r="DU13" t="s">
        <v>166</v>
      </c>
      <c r="DV13" t="s">
        <v>166</v>
      </c>
      <c r="DW13" t="s">
        <v>166</v>
      </c>
      <c r="DX13" t="s">
        <v>166</v>
      </c>
      <c r="DY13" t="s">
        <v>166</v>
      </c>
      <c r="DZ13" t="s">
        <v>166</v>
      </c>
      <c r="EA13" t="s">
        <v>166</v>
      </c>
      <c r="EB13" t="s">
        <v>166</v>
      </c>
      <c r="EC13" t="s">
        <v>166</v>
      </c>
      <c r="ED13" t="s">
        <v>166</v>
      </c>
      <c r="EE13" t="s">
        <v>166</v>
      </c>
      <c r="EF13" t="s">
        <v>166</v>
      </c>
      <c r="EG13" t="s">
        <v>166</v>
      </c>
      <c r="EH13" t="s">
        <v>166</v>
      </c>
      <c r="EI13" t="s">
        <v>166</v>
      </c>
      <c r="EJ13" t="s">
        <v>166</v>
      </c>
      <c r="EK13" t="s">
        <v>166</v>
      </c>
      <c r="EL13" t="s">
        <v>166</v>
      </c>
      <c r="EM13" t="s">
        <v>166</v>
      </c>
      <c r="EN13">
        <v>117275.915045327</v>
      </c>
      <c r="EO13" t="s">
        <v>166</v>
      </c>
      <c r="EP13" t="s">
        <v>166</v>
      </c>
      <c r="EQ13" t="s">
        <v>166</v>
      </c>
      <c r="ER13" t="s">
        <v>166</v>
      </c>
      <c r="ES13" t="s">
        <v>166</v>
      </c>
      <c r="ET13" t="s">
        <v>166</v>
      </c>
      <c r="EU13" t="s">
        <v>166</v>
      </c>
      <c r="EV13" t="s">
        <v>166</v>
      </c>
      <c r="EW13" t="s">
        <v>166</v>
      </c>
      <c r="EX13" t="s">
        <v>166</v>
      </c>
      <c r="EY13" t="s">
        <v>166</v>
      </c>
      <c r="EZ13" t="s">
        <v>166</v>
      </c>
      <c r="FA13" t="s">
        <v>166</v>
      </c>
      <c r="FB13" t="s">
        <v>166</v>
      </c>
      <c r="FC13" t="s">
        <v>166</v>
      </c>
      <c r="FD13">
        <v>95009.022994590094</v>
      </c>
      <c r="FE13" t="s">
        <v>166</v>
      </c>
      <c r="FF13" t="s">
        <v>166</v>
      </c>
    </row>
    <row r="14" spans="1:162" x14ac:dyDescent="0.35">
      <c r="A14" s="2" t="s">
        <v>179</v>
      </c>
      <c r="B14" s="2" t="s">
        <v>169</v>
      </c>
      <c r="C14" s="20" t="s">
        <v>228</v>
      </c>
      <c r="D14" t="s">
        <v>166</v>
      </c>
      <c r="E14" t="s">
        <v>166</v>
      </c>
      <c r="F14">
        <v>1313.2432803274401</v>
      </c>
      <c r="G14">
        <v>2407.9405209796</v>
      </c>
      <c r="H14">
        <v>1486.7030026791799</v>
      </c>
      <c r="I14" t="s">
        <v>166</v>
      </c>
      <c r="J14">
        <v>1945.46794972871</v>
      </c>
      <c r="K14">
        <v>3161.04813191011</v>
      </c>
      <c r="L14" t="s">
        <v>166</v>
      </c>
      <c r="M14" t="s">
        <v>166</v>
      </c>
      <c r="N14" t="s">
        <v>166</v>
      </c>
      <c r="O14">
        <v>495.89169280119398</v>
      </c>
      <c r="P14" t="s">
        <v>166</v>
      </c>
      <c r="Q14" t="s">
        <v>166</v>
      </c>
      <c r="R14" t="s">
        <v>166</v>
      </c>
      <c r="S14" t="s">
        <v>166</v>
      </c>
      <c r="T14">
        <v>1150.19717542629</v>
      </c>
      <c r="U14" t="s">
        <v>166</v>
      </c>
      <c r="V14" t="s">
        <v>166</v>
      </c>
      <c r="W14" t="s">
        <v>166</v>
      </c>
      <c r="X14" t="s">
        <v>166</v>
      </c>
      <c r="Y14" t="s">
        <v>166</v>
      </c>
      <c r="Z14" t="s">
        <v>166</v>
      </c>
      <c r="AA14" t="s">
        <v>166</v>
      </c>
      <c r="AB14" t="s">
        <v>166</v>
      </c>
      <c r="AC14">
        <v>593.51971435083101</v>
      </c>
      <c r="AD14">
        <v>1012.2654688461801</v>
      </c>
      <c r="AE14" t="s">
        <v>166</v>
      </c>
      <c r="AF14" t="s">
        <v>166</v>
      </c>
      <c r="AG14" t="s">
        <v>166</v>
      </c>
      <c r="AH14">
        <v>1359.5141068626031</v>
      </c>
      <c r="AI14" t="s">
        <v>166</v>
      </c>
      <c r="AJ14" t="s">
        <v>166</v>
      </c>
      <c r="AK14" t="s">
        <v>166</v>
      </c>
      <c r="AL14" t="s">
        <v>166</v>
      </c>
      <c r="AM14">
        <v>936.75121377196604</v>
      </c>
      <c r="AN14" t="s">
        <v>166</v>
      </c>
      <c r="AO14">
        <v>632.56056150629797</v>
      </c>
      <c r="AP14" t="s">
        <v>166</v>
      </c>
      <c r="AQ14" t="s">
        <v>166</v>
      </c>
      <c r="AR14" t="s">
        <v>166</v>
      </c>
      <c r="AS14" t="s">
        <v>166</v>
      </c>
      <c r="AT14" t="s">
        <v>166</v>
      </c>
      <c r="AU14" t="s">
        <v>166</v>
      </c>
      <c r="AV14" t="s">
        <v>166</v>
      </c>
      <c r="AW14">
        <v>198.35673188564499</v>
      </c>
      <c r="AX14">
        <v>1090.65413576532</v>
      </c>
      <c r="AY14">
        <v>852.32663953044005</v>
      </c>
      <c r="AZ14" t="s">
        <v>166</v>
      </c>
      <c r="BA14" t="s">
        <v>166</v>
      </c>
      <c r="BB14" t="s">
        <v>166</v>
      </c>
      <c r="BC14">
        <v>1962.5107414981601</v>
      </c>
      <c r="BD14" t="s">
        <v>166</v>
      </c>
      <c r="BE14" t="s">
        <v>166</v>
      </c>
      <c r="BF14" t="s">
        <v>166</v>
      </c>
      <c r="BG14" t="s">
        <v>166</v>
      </c>
      <c r="BH14" t="s">
        <v>166</v>
      </c>
      <c r="BI14">
        <v>342.05548598336998</v>
      </c>
      <c r="BJ14" t="s">
        <v>166</v>
      </c>
      <c r="BK14" t="s">
        <v>166</v>
      </c>
      <c r="BL14" t="s">
        <v>166</v>
      </c>
      <c r="BM14" t="s">
        <v>166</v>
      </c>
      <c r="BN14" t="s">
        <v>166</v>
      </c>
      <c r="BO14" t="s">
        <v>166</v>
      </c>
      <c r="BP14" t="s">
        <v>166</v>
      </c>
      <c r="BQ14" t="s">
        <v>166</v>
      </c>
      <c r="BR14">
        <v>12519.759275993039</v>
      </c>
      <c r="BS14">
        <v>2713.2329798895098</v>
      </c>
      <c r="BT14" t="s">
        <v>166</v>
      </c>
      <c r="BU14" t="s">
        <v>166</v>
      </c>
      <c r="BV14" t="s">
        <v>166</v>
      </c>
      <c r="BW14">
        <v>99.178229029904003</v>
      </c>
      <c r="BX14" t="s">
        <v>166</v>
      </c>
      <c r="BY14" t="s">
        <v>166</v>
      </c>
      <c r="BZ14" t="s">
        <v>166</v>
      </c>
      <c r="CA14" t="s">
        <v>166</v>
      </c>
      <c r="CB14" t="s">
        <v>166</v>
      </c>
      <c r="CC14" t="s">
        <v>166</v>
      </c>
      <c r="CD14">
        <v>903.87297366932103</v>
      </c>
      <c r="CE14" t="s">
        <v>166</v>
      </c>
      <c r="CF14" t="s">
        <v>166</v>
      </c>
      <c r="CG14" t="s">
        <v>166</v>
      </c>
      <c r="CH14" t="s">
        <v>166</v>
      </c>
      <c r="CI14" t="s">
        <v>166</v>
      </c>
      <c r="CJ14" t="s">
        <v>166</v>
      </c>
      <c r="CK14" t="s">
        <v>166</v>
      </c>
      <c r="CL14" t="s">
        <v>166</v>
      </c>
      <c r="CM14" t="s">
        <v>166</v>
      </c>
      <c r="CN14" t="s">
        <v>166</v>
      </c>
      <c r="CO14" t="s">
        <v>166</v>
      </c>
      <c r="CP14" t="s">
        <v>166</v>
      </c>
      <c r="CQ14" t="s">
        <v>166</v>
      </c>
      <c r="CR14">
        <v>794.48447787271596</v>
      </c>
      <c r="CS14">
        <v>803.70826169697398</v>
      </c>
      <c r="CT14" t="s">
        <v>166</v>
      </c>
      <c r="CU14" t="s">
        <v>166</v>
      </c>
      <c r="CV14" t="s">
        <v>166</v>
      </c>
      <c r="CW14" t="s">
        <v>166</v>
      </c>
      <c r="CX14" t="s">
        <v>166</v>
      </c>
      <c r="CY14" t="s">
        <v>166</v>
      </c>
      <c r="CZ14" t="s">
        <v>166</v>
      </c>
      <c r="DA14" t="s">
        <v>166</v>
      </c>
      <c r="DB14">
        <v>105.941323995128</v>
      </c>
      <c r="DC14" t="s">
        <v>166</v>
      </c>
      <c r="DD14" t="s">
        <v>166</v>
      </c>
      <c r="DE14" t="s">
        <v>166</v>
      </c>
      <c r="DF14" t="s">
        <v>166</v>
      </c>
      <c r="DG14" t="s">
        <v>166</v>
      </c>
      <c r="DH14">
        <v>1047.702464684106</v>
      </c>
      <c r="DI14" t="s">
        <v>166</v>
      </c>
      <c r="DJ14" t="s">
        <v>166</v>
      </c>
      <c r="DK14" t="s">
        <v>166</v>
      </c>
      <c r="DL14" t="s">
        <v>166</v>
      </c>
      <c r="DM14" t="s">
        <v>166</v>
      </c>
      <c r="DN14" t="s">
        <v>166</v>
      </c>
      <c r="DO14" t="s">
        <v>166</v>
      </c>
      <c r="DP14" t="s">
        <v>166</v>
      </c>
      <c r="DQ14" t="s">
        <v>166</v>
      </c>
      <c r="DR14" t="s">
        <v>166</v>
      </c>
      <c r="DS14" t="s">
        <v>166</v>
      </c>
      <c r="DT14" t="s">
        <v>166</v>
      </c>
      <c r="DU14" t="s">
        <v>166</v>
      </c>
      <c r="DV14" t="s">
        <v>166</v>
      </c>
      <c r="DW14" t="s">
        <v>166</v>
      </c>
      <c r="DX14" t="s">
        <v>166</v>
      </c>
      <c r="DY14" t="s">
        <v>166</v>
      </c>
      <c r="DZ14" t="s">
        <v>166</v>
      </c>
      <c r="EA14" t="s">
        <v>166</v>
      </c>
      <c r="EB14" t="s">
        <v>166</v>
      </c>
      <c r="EC14">
        <v>346.73903896351601</v>
      </c>
      <c r="ED14" t="s">
        <v>166</v>
      </c>
      <c r="EE14">
        <v>2523.93765571117</v>
      </c>
      <c r="EF14" t="s">
        <v>166</v>
      </c>
      <c r="EG14" t="s">
        <v>166</v>
      </c>
      <c r="EH14" t="s">
        <v>166</v>
      </c>
      <c r="EI14">
        <v>5306.5290911253105</v>
      </c>
      <c r="EJ14">
        <v>258.16181411689098</v>
      </c>
      <c r="EK14" t="s">
        <v>166</v>
      </c>
      <c r="EL14">
        <v>3609.0509946273801</v>
      </c>
      <c r="EM14" t="s">
        <v>166</v>
      </c>
      <c r="EN14">
        <v>18996.480377903648</v>
      </c>
      <c r="EO14" t="s">
        <v>166</v>
      </c>
      <c r="EP14" t="s">
        <v>166</v>
      </c>
      <c r="EQ14" t="s">
        <v>166</v>
      </c>
      <c r="ER14" t="s">
        <v>166</v>
      </c>
      <c r="ES14" t="s">
        <v>166</v>
      </c>
      <c r="ET14" t="s">
        <v>166</v>
      </c>
      <c r="EU14" t="s">
        <v>166</v>
      </c>
      <c r="EV14" t="s">
        <v>166</v>
      </c>
      <c r="EW14">
        <v>1203.9702604898</v>
      </c>
      <c r="EX14" t="s">
        <v>166</v>
      </c>
      <c r="EY14" t="s">
        <v>166</v>
      </c>
      <c r="EZ14" t="s">
        <v>166</v>
      </c>
      <c r="FA14" t="s">
        <v>166</v>
      </c>
      <c r="FB14" t="s">
        <v>166</v>
      </c>
      <c r="FC14" t="s">
        <v>166</v>
      </c>
      <c r="FD14">
        <v>25491.848873317096</v>
      </c>
      <c r="FE14" t="s">
        <v>166</v>
      </c>
      <c r="FF14" t="s">
        <v>166</v>
      </c>
    </row>
    <row r="15" spans="1:162" x14ac:dyDescent="0.35">
      <c r="A15" s="2" t="s">
        <v>180</v>
      </c>
      <c r="B15" s="2" t="s">
        <v>169</v>
      </c>
      <c r="C15" s="20"/>
      <c r="D15" t="s">
        <v>166</v>
      </c>
      <c r="E15" t="s">
        <v>166</v>
      </c>
      <c r="F15">
        <v>1310.2017251464099</v>
      </c>
      <c r="G15" t="s">
        <v>166</v>
      </c>
      <c r="H15" t="s">
        <v>166</v>
      </c>
      <c r="I15" t="s">
        <v>166</v>
      </c>
      <c r="J15">
        <v>821.03862206730105</v>
      </c>
      <c r="K15" t="s">
        <v>166</v>
      </c>
      <c r="L15" t="s">
        <v>166</v>
      </c>
      <c r="M15" t="s">
        <v>166</v>
      </c>
      <c r="N15" t="s">
        <v>166</v>
      </c>
      <c r="O15" t="s">
        <v>166</v>
      </c>
      <c r="P15" t="s">
        <v>166</v>
      </c>
      <c r="Q15" t="s">
        <v>166</v>
      </c>
      <c r="R15" t="s">
        <v>166</v>
      </c>
      <c r="S15" t="s">
        <v>166</v>
      </c>
      <c r="T15" t="s">
        <v>166</v>
      </c>
      <c r="U15" t="s">
        <v>166</v>
      </c>
      <c r="V15" t="s">
        <v>166</v>
      </c>
      <c r="W15" t="s">
        <v>166</v>
      </c>
      <c r="X15" t="s">
        <v>166</v>
      </c>
      <c r="Y15" t="s">
        <v>166</v>
      </c>
      <c r="Z15" t="s">
        <v>166</v>
      </c>
      <c r="AA15" t="s">
        <v>166</v>
      </c>
      <c r="AB15" t="s">
        <v>166</v>
      </c>
      <c r="AC15">
        <v>501.84555051304102</v>
      </c>
      <c r="AD15">
        <v>4684.0717609785997</v>
      </c>
      <c r="AE15">
        <v>474.63446619878698</v>
      </c>
      <c r="AF15" t="s">
        <v>166</v>
      </c>
      <c r="AG15" t="s">
        <v>166</v>
      </c>
      <c r="AH15" t="s">
        <v>166</v>
      </c>
      <c r="AI15" t="s">
        <v>166</v>
      </c>
      <c r="AJ15" t="s">
        <v>166</v>
      </c>
      <c r="AK15" t="s">
        <v>166</v>
      </c>
      <c r="AL15" t="s">
        <v>166</v>
      </c>
      <c r="AM15" t="s">
        <v>166</v>
      </c>
      <c r="AN15" t="s">
        <v>166</v>
      </c>
      <c r="AO15" t="s">
        <v>166</v>
      </c>
      <c r="AP15" t="s">
        <v>166</v>
      </c>
      <c r="AQ15" t="s">
        <v>166</v>
      </c>
      <c r="AR15" t="s">
        <v>166</v>
      </c>
      <c r="AS15" t="s">
        <v>166</v>
      </c>
      <c r="AT15" t="s">
        <v>166</v>
      </c>
      <c r="AU15">
        <v>295.49823218182598</v>
      </c>
      <c r="AV15" t="s">
        <v>166</v>
      </c>
      <c r="AW15" t="s">
        <v>166</v>
      </c>
      <c r="AX15" t="s">
        <v>166</v>
      </c>
      <c r="AY15" t="s">
        <v>166</v>
      </c>
      <c r="AZ15" t="s">
        <v>166</v>
      </c>
      <c r="BA15" t="s">
        <v>166</v>
      </c>
      <c r="BB15" t="s">
        <v>166</v>
      </c>
      <c r="BC15">
        <v>1839.716208396</v>
      </c>
      <c r="BD15" t="s">
        <v>166</v>
      </c>
      <c r="BE15" t="s">
        <v>166</v>
      </c>
      <c r="BF15" t="s">
        <v>166</v>
      </c>
      <c r="BG15" t="s">
        <v>166</v>
      </c>
      <c r="BH15" t="s">
        <v>166</v>
      </c>
      <c r="BI15">
        <v>339.18601631026797</v>
      </c>
      <c r="BJ15" t="s">
        <v>166</v>
      </c>
      <c r="BK15" t="s">
        <v>166</v>
      </c>
      <c r="BL15" t="s">
        <v>166</v>
      </c>
      <c r="BM15" t="s">
        <v>166</v>
      </c>
      <c r="BN15" t="s">
        <v>166</v>
      </c>
      <c r="BO15" t="s">
        <v>166</v>
      </c>
      <c r="BP15" t="s">
        <v>166</v>
      </c>
      <c r="BQ15">
        <v>423.11525162293702</v>
      </c>
      <c r="BR15">
        <v>32811.225189817596</v>
      </c>
      <c r="BS15" t="s">
        <v>166</v>
      </c>
      <c r="BT15" t="s">
        <v>166</v>
      </c>
      <c r="BU15" t="s">
        <v>166</v>
      </c>
      <c r="BV15" t="s">
        <v>166</v>
      </c>
      <c r="BW15" t="s">
        <v>166</v>
      </c>
      <c r="BX15" t="s">
        <v>166</v>
      </c>
      <c r="BY15" t="s">
        <v>166</v>
      </c>
      <c r="BZ15" t="s">
        <v>166</v>
      </c>
      <c r="CA15" t="s">
        <v>166</v>
      </c>
      <c r="CB15" t="s">
        <v>166</v>
      </c>
      <c r="CC15" t="s">
        <v>166</v>
      </c>
      <c r="CD15">
        <v>1525.8326325629</v>
      </c>
      <c r="CE15">
        <v>970.09253227619001</v>
      </c>
      <c r="CF15" t="s">
        <v>166</v>
      </c>
      <c r="CG15" t="s">
        <v>166</v>
      </c>
      <c r="CH15" t="s">
        <v>166</v>
      </c>
      <c r="CI15" t="s">
        <v>166</v>
      </c>
      <c r="CJ15" t="s">
        <v>166</v>
      </c>
      <c r="CK15" t="s">
        <v>166</v>
      </c>
      <c r="CL15" t="s">
        <v>166</v>
      </c>
      <c r="CM15" t="s">
        <v>166</v>
      </c>
      <c r="CN15" t="s">
        <v>166</v>
      </c>
      <c r="CO15" t="s">
        <v>166</v>
      </c>
      <c r="CP15" t="s">
        <v>166</v>
      </c>
      <c r="CQ15" t="s">
        <v>166</v>
      </c>
      <c r="CR15" t="s">
        <v>166</v>
      </c>
      <c r="CS15" t="s">
        <v>166</v>
      </c>
      <c r="CT15" t="s">
        <v>166</v>
      </c>
      <c r="CU15">
        <v>2032.4284115200001</v>
      </c>
      <c r="CV15" t="s">
        <v>166</v>
      </c>
      <c r="CW15" t="s">
        <v>166</v>
      </c>
      <c r="CX15" t="s">
        <v>166</v>
      </c>
      <c r="CY15" t="s">
        <v>166</v>
      </c>
      <c r="CZ15" t="s">
        <v>166</v>
      </c>
      <c r="DA15" t="s">
        <v>166</v>
      </c>
      <c r="DB15" t="s">
        <v>166</v>
      </c>
      <c r="DC15" t="s">
        <v>166</v>
      </c>
      <c r="DD15" t="s">
        <v>166</v>
      </c>
      <c r="DE15" t="s">
        <v>166</v>
      </c>
      <c r="DF15" t="s">
        <v>166</v>
      </c>
      <c r="DG15" t="s">
        <v>166</v>
      </c>
      <c r="DH15" t="s">
        <v>166</v>
      </c>
      <c r="DI15" t="s">
        <v>166</v>
      </c>
      <c r="DJ15" t="s">
        <v>166</v>
      </c>
      <c r="DK15" t="s">
        <v>166</v>
      </c>
      <c r="DL15" t="s">
        <v>166</v>
      </c>
      <c r="DM15" t="s">
        <v>166</v>
      </c>
      <c r="DN15" t="s">
        <v>166</v>
      </c>
      <c r="DO15" t="s">
        <v>166</v>
      </c>
      <c r="DP15" t="s">
        <v>166</v>
      </c>
      <c r="DQ15" t="s">
        <v>166</v>
      </c>
      <c r="DR15" t="s">
        <v>166</v>
      </c>
      <c r="DS15">
        <v>1855.9512701434501</v>
      </c>
      <c r="DT15" t="s">
        <v>166</v>
      </c>
      <c r="DU15" t="s">
        <v>166</v>
      </c>
      <c r="DV15" t="s">
        <v>166</v>
      </c>
      <c r="DW15" t="s">
        <v>166</v>
      </c>
      <c r="DX15" t="s">
        <v>166</v>
      </c>
      <c r="DY15" t="s">
        <v>166</v>
      </c>
      <c r="DZ15" t="s">
        <v>166</v>
      </c>
      <c r="EA15" t="s">
        <v>166</v>
      </c>
      <c r="EB15">
        <v>35493.082137423902</v>
      </c>
      <c r="EC15">
        <v>557.834853270606</v>
      </c>
      <c r="ED15" t="s">
        <v>166</v>
      </c>
      <c r="EE15" t="s">
        <v>166</v>
      </c>
      <c r="EF15" t="s">
        <v>166</v>
      </c>
      <c r="EG15" t="s">
        <v>166</v>
      </c>
      <c r="EH15" t="s">
        <v>166</v>
      </c>
      <c r="EI15">
        <v>4073.5266407583404</v>
      </c>
      <c r="EJ15" t="s">
        <v>166</v>
      </c>
      <c r="EK15" t="s">
        <v>166</v>
      </c>
      <c r="EL15">
        <v>1491.2352647315399</v>
      </c>
      <c r="EM15" t="s">
        <v>166</v>
      </c>
      <c r="EN15">
        <v>8081.6124898305643</v>
      </c>
      <c r="EO15" t="s">
        <v>166</v>
      </c>
      <c r="EP15" t="s">
        <v>166</v>
      </c>
      <c r="EQ15">
        <v>1532.7046851475832</v>
      </c>
      <c r="ER15">
        <v>1776.2636117300799</v>
      </c>
      <c r="ES15" t="s">
        <v>166</v>
      </c>
      <c r="ET15" t="s">
        <v>166</v>
      </c>
      <c r="EU15" t="s">
        <v>166</v>
      </c>
      <c r="EV15" t="s">
        <v>166</v>
      </c>
      <c r="EW15" t="s">
        <v>166</v>
      </c>
      <c r="EX15">
        <v>1421.79858943361</v>
      </c>
      <c r="EY15" t="s">
        <v>166</v>
      </c>
      <c r="EZ15" t="s">
        <v>166</v>
      </c>
      <c r="FA15" t="s">
        <v>166</v>
      </c>
      <c r="FB15" t="s">
        <v>166</v>
      </c>
      <c r="FC15" t="s">
        <v>166</v>
      </c>
      <c r="FD15">
        <v>17702.168507458286</v>
      </c>
      <c r="FE15" t="s">
        <v>166</v>
      </c>
      <c r="FF15" t="s">
        <v>166</v>
      </c>
    </row>
    <row r="16" spans="1:162" x14ac:dyDescent="0.35">
      <c r="A16" s="2" t="s">
        <v>181</v>
      </c>
      <c r="B16" s="2" t="s">
        <v>164</v>
      </c>
      <c r="C16" s="20"/>
      <c r="D16" t="s">
        <v>166</v>
      </c>
      <c r="E16" t="s">
        <v>166</v>
      </c>
      <c r="F16" t="s">
        <v>166</v>
      </c>
      <c r="G16">
        <v>3342.8554390161298</v>
      </c>
      <c r="H16" t="s">
        <v>166</v>
      </c>
      <c r="I16" t="s">
        <v>166</v>
      </c>
      <c r="J16" t="s">
        <v>166</v>
      </c>
      <c r="K16" t="s">
        <v>166</v>
      </c>
      <c r="L16" t="s">
        <v>166</v>
      </c>
      <c r="M16" t="s">
        <v>166</v>
      </c>
      <c r="N16" t="s">
        <v>166</v>
      </c>
      <c r="O16" t="s">
        <v>166</v>
      </c>
      <c r="P16" t="s">
        <v>166</v>
      </c>
      <c r="Q16" t="s">
        <v>166</v>
      </c>
      <c r="R16" t="s">
        <v>166</v>
      </c>
      <c r="S16" t="s">
        <v>166</v>
      </c>
      <c r="T16" t="s">
        <v>166</v>
      </c>
      <c r="U16" t="s">
        <v>166</v>
      </c>
      <c r="V16" t="s">
        <v>166</v>
      </c>
      <c r="W16" t="s">
        <v>166</v>
      </c>
      <c r="X16" t="s">
        <v>166</v>
      </c>
      <c r="Y16" t="s">
        <v>166</v>
      </c>
      <c r="Z16" t="s">
        <v>166</v>
      </c>
      <c r="AA16" t="s">
        <v>166</v>
      </c>
      <c r="AB16" t="s">
        <v>166</v>
      </c>
      <c r="AC16">
        <v>805.12671021752794</v>
      </c>
      <c r="AD16" t="s">
        <v>166</v>
      </c>
      <c r="AE16">
        <v>349.69171353380699</v>
      </c>
      <c r="AF16" t="s">
        <v>166</v>
      </c>
      <c r="AG16" t="s">
        <v>166</v>
      </c>
      <c r="AH16" t="s">
        <v>166</v>
      </c>
      <c r="AI16" t="s">
        <v>166</v>
      </c>
      <c r="AJ16" t="s">
        <v>166</v>
      </c>
      <c r="AK16" t="s">
        <v>166</v>
      </c>
      <c r="AL16" t="s">
        <v>166</v>
      </c>
      <c r="AM16" t="s">
        <v>166</v>
      </c>
      <c r="AN16" t="s">
        <v>166</v>
      </c>
      <c r="AO16" t="s">
        <v>166</v>
      </c>
      <c r="AP16" t="s">
        <v>166</v>
      </c>
      <c r="AQ16">
        <v>103.151420302221</v>
      </c>
      <c r="AR16" t="s">
        <v>166</v>
      </c>
      <c r="AS16" t="s">
        <v>166</v>
      </c>
      <c r="AT16" t="s">
        <v>166</v>
      </c>
      <c r="AU16" t="s">
        <v>166</v>
      </c>
      <c r="AV16" t="s">
        <v>166</v>
      </c>
      <c r="AW16" t="s">
        <v>166</v>
      </c>
      <c r="AX16" t="s">
        <v>166</v>
      </c>
      <c r="AY16" t="s">
        <v>166</v>
      </c>
      <c r="AZ16" t="s">
        <v>166</v>
      </c>
      <c r="BA16" t="s">
        <v>166</v>
      </c>
      <c r="BB16">
        <v>67.683883235554902</v>
      </c>
      <c r="BC16" t="s">
        <v>166</v>
      </c>
      <c r="BD16" t="s">
        <v>166</v>
      </c>
      <c r="BE16" t="s">
        <v>166</v>
      </c>
      <c r="BF16" t="s">
        <v>166</v>
      </c>
      <c r="BG16" t="s">
        <v>166</v>
      </c>
      <c r="BH16" t="s">
        <v>166</v>
      </c>
      <c r="BI16" t="s">
        <v>166</v>
      </c>
      <c r="BJ16" t="s">
        <v>166</v>
      </c>
      <c r="BK16" t="s">
        <v>166</v>
      </c>
      <c r="BL16" t="s">
        <v>166</v>
      </c>
      <c r="BM16" t="s">
        <v>166</v>
      </c>
      <c r="BN16" t="s">
        <v>166</v>
      </c>
      <c r="BO16" t="s">
        <v>166</v>
      </c>
      <c r="BP16" t="s">
        <v>166</v>
      </c>
      <c r="BQ16" t="s">
        <v>166</v>
      </c>
      <c r="BR16">
        <v>1511.1470642831027</v>
      </c>
      <c r="BS16" t="s">
        <v>166</v>
      </c>
      <c r="BT16" t="s">
        <v>166</v>
      </c>
      <c r="BU16" t="s">
        <v>166</v>
      </c>
      <c r="BV16" t="s">
        <v>166</v>
      </c>
      <c r="BW16" t="s">
        <v>166</v>
      </c>
      <c r="BX16" t="s">
        <v>166</v>
      </c>
      <c r="BY16" t="s">
        <v>166</v>
      </c>
      <c r="BZ16" t="s">
        <v>166</v>
      </c>
      <c r="CA16" t="s">
        <v>166</v>
      </c>
      <c r="CB16" t="s">
        <v>166</v>
      </c>
      <c r="CC16" t="s">
        <v>166</v>
      </c>
      <c r="CD16" t="s">
        <v>166</v>
      </c>
      <c r="CE16" t="s">
        <v>166</v>
      </c>
      <c r="CF16" t="s">
        <v>166</v>
      </c>
      <c r="CG16" t="s">
        <v>166</v>
      </c>
      <c r="CH16" t="s">
        <v>166</v>
      </c>
      <c r="CI16" t="s">
        <v>166</v>
      </c>
      <c r="CJ16" t="s">
        <v>166</v>
      </c>
      <c r="CK16" t="s">
        <v>166</v>
      </c>
      <c r="CL16" t="s">
        <v>166</v>
      </c>
      <c r="CM16" t="s">
        <v>166</v>
      </c>
      <c r="CN16" t="s">
        <v>166</v>
      </c>
      <c r="CO16" t="s">
        <v>166</v>
      </c>
      <c r="CP16" t="s">
        <v>166</v>
      </c>
      <c r="CQ16" t="s">
        <v>166</v>
      </c>
      <c r="CR16" t="s">
        <v>166</v>
      </c>
      <c r="CS16" t="s">
        <v>166</v>
      </c>
      <c r="CT16" t="s">
        <v>166</v>
      </c>
      <c r="CU16" t="s">
        <v>166</v>
      </c>
      <c r="CV16" t="s">
        <v>166</v>
      </c>
      <c r="CW16" t="s">
        <v>166</v>
      </c>
      <c r="CX16" t="s">
        <v>166</v>
      </c>
      <c r="CY16" t="s">
        <v>166</v>
      </c>
      <c r="CZ16" t="s">
        <v>166</v>
      </c>
      <c r="DA16" t="s">
        <v>166</v>
      </c>
      <c r="DB16" t="s">
        <v>166</v>
      </c>
      <c r="DC16" t="s">
        <v>166</v>
      </c>
      <c r="DD16" t="s">
        <v>166</v>
      </c>
      <c r="DE16" t="s">
        <v>166</v>
      </c>
      <c r="DF16" t="s">
        <v>166</v>
      </c>
      <c r="DG16" t="s">
        <v>166</v>
      </c>
      <c r="DH16" t="s">
        <v>166</v>
      </c>
      <c r="DI16">
        <v>145.72285779894301</v>
      </c>
      <c r="DJ16" t="s">
        <v>166</v>
      </c>
      <c r="DK16" t="s">
        <v>166</v>
      </c>
      <c r="DL16" t="s">
        <v>166</v>
      </c>
      <c r="DM16" t="s">
        <v>166</v>
      </c>
      <c r="DN16" t="s">
        <v>166</v>
      </c>
      <c r="DO16" t="s">
        <v>166</v>
      </c>
      <c r="DP16" t="s">
        <v>166</v>
      </c>
      <c r="DQ16" t="s">
        <v>166</v>
      </c>
      <c r="DR16" t="s">
        <v>166</v>
      </c>
      <c r="DS16" t="s">
        <v>166</v>
      </c>
      <c r="DT16" t="s">
        <v>166</v>
      </c>
      <c r="DU16" t="s">
        <v>166</v>
      </c>
      <c r="DV16" t="s">
        <v>166</v>
      </c>
      <c r="DW16" t="s">
        <v>166</v>
      </c>
      <c r="DX16" t="s">
        <v>166</v>
      </c>
      <c r="DY16" t="s">
        <v>166</v>
      </c>
      <c r="DZ16" t="s">
        <v>166</v>
      </c>
      <c r="EA16" t="s">
        <v>166</v>
      </c>
      <c r="EB16" t="s">
        <v>166</v>
      </c>
      <c r="EC16">
        <v>107.812301456908</v>
      </c>
      <c r="ED16" t="s">
        <v>166</v>
      </c>
      <c r="EE16" t="s">
        <v>166</v>
      </c>
      <c r="EF16" t="s">
        <v>166</v>
      </c>
      <c r="EG16" t="s">
        <v>166</v>
      </c>
      <c r="EH16" t="s">
        <v>166</v>
      </c>
      <c r="EI16">
        <v>1900.477522924552</v>
      </c>
      <c r="EJ16" t="s">
        <v>166</v>
      </c>
      <c r="EK16" t="s">
        <v>166</v>
      </c>
      <c r="EL16" t="s">
        <v>166</v>
      </c>
      <c r="EM16" t="s">
        <v>166</v>
      </c>
      <c r="EN16">
        <v>1335.2728336494079</v>
      </c>
      <c r="EO16" t="s">
        <v>166</v>
      </c>
      <c r="EP16" t="s">
        <v>166</v>
      </c>
      <c r="EQ16" t="s">
        <v>166</v>
      </c>
      <c r="ER16" t="s">
        <v>166</v>
      </c>
      <c r="ES16" t="s">
        <v>166</v>
      </c>
      <c r="ET16" t="s">
        <v>166</v>
      </c>
      <c r="EU16" t="s">
        <v>166</v>
      </c>
      <c r="EV16">
        <v>291.266032665951</v>
      </c>
      <c r="EW16" t="s">
        <v>166</v>
      </c>
      <c r="EX16" t="s">
        <v>166</v>
      </c>
      <c r="EY16" t="s">
        <v>166</v>
      </c>
      <c r="EZ16" t="s">
        <v>166</v>
      </c>
      <c r="FA16" t="s">
        <v>166</v>
      </c>
      <c r="FB16" t="s">
        <v>166</v>
      </c>
      <c r="FC16" t="s">
        <v>166</v>
      </c>
      <c r="FD16">
        <v>3111.443033461801</v>
      </c>
      <c r="FE16" t="s">
        <v>166</v>
      </c>
      <c r="FF16" t="s">
        <v>166</v>
      </c>
    </row>
    <row r="17" spans="1:162" x14ac:dyDescent="0.35">
      <c r="A17" s="2" t="s">
        <v>182</v>
      </c>
      <c r="B17" s="2" t="s">
        <v>164</v>
      </c>
      <c r="C17" s="20"/>
      <c r="D17" t="s">
        <v>166</v>
      </c>
      <c r="E17" t="s">
        <v>166</v>
      </c>
      <c r="F17" t="s">
        <v>166</v>
      </c>
      <c r="G17">
        <v>3872.39854978619</v>
      </c>
      <c r="H17" t="s">
        <v>166</v>
      </c>
      <c r="I17" t="s">
        <v>166</v>
      </c>
      <c r="J17">
        <v>266.25280330920202</v>
      </c>
      <c r="K17" t="s">
        <v>166</v>
      </c>
      <c r="L17" t="s">
        <v>166</v>
      </c>
      <c r="M17" t="s">
        <v>166</v>
      </c>
      <c r="N17" t="s">
        <v>166</v>
      </c>
      <c r="O17" t="s">
        <v>166</v>
      </c>
      <c r="P17" t="s">
        <v>166</v>
      </c>
      <c r="Q17" t="s">
        <v>166</v>
      </c>
      <c r="R17" t="s">
        <v>166</v>
      </c>
      <c r="S17" t="s">
        <v>166</v>
      </c>
      <c r="T17" t="s">
        <v>166</v>
      </c>
      <c r="U17" t="s">
        <v>166</v>
      </c>
      <c r="V17" t="s">
        <v>166</v>
      </c>
      <c r="W17" t="s">
        <v>166</v>
      </c>
      <c r="X17" t="s">
        <v>166</v>
      </c>
      <c r="Y17" t="s">
        <v>166</v>
      </c>
      <c r="Z17" t="s">
        <v>166</v>
      </c>
      <c r="AA17" t="s">
        <v>166</v>
      </c>
      <c r="AB17" t="s">
        <v>166</v>
      </c>
      <c r="AC17">
        <v>1324.47402804893</v>
      </c>
      <c r="AD17" t="s">
        <v>166</v>
      </c>
      <c r="AE17" t="s">
        <v>166</v>
      </c>
      <c r="AF17" t="s">
        <v>166</v>
      </c>
      <c r="AG17" t="s">
        <v>166</v>
      </c>
      <c r="AH17" t="s">
        <v>166</v>
      </c>
      <c r="AI17" t="s">
        <v>166</v>
      </c>
      <c r="AJ17" t="s">
        <v>166</v>
      </c>
      <c r="AK17" t="s">
        <v>166</v>
      </c>
      <c r="AL17" t="s">
        <v>166</v>
      </c>
      <c r="AM17" t="s">
        <v>166</v>
      </c>
      <c r="AN17" t="s">
        <v>166</v>
      </c>
      <c r="AO17" t="s">
        <v>166</v>
      </c>
      <c r="AP17" t="s">
        <v>166</v>
      </c>
      <c r="AQ17" t="s">
        <v>166</v>
      </c>
      <c r="AR17" t="s">
        <v>166</v>
      </c>
      <c r="AS17" t="s">
        <v>166</v>
      </c>
      <c r="AT17" t="s">
        <v>166</v>
      </c>
      <c r="AU17" t="s">
        <v>166</v>
      </c>
      <c r="AV17" t="s">
        <v>166</v>
      </c>
      <c r="AW17" t="s">
        <v>166</v>
      </c>
      <c r="AX17" t="s">
        <v>166</v>
      </c>
      <c r="AY17" t="s">
        <v>166</v>
      </c>
      <c r="AZ17" t="s">
        <v>166</v>
      </c>
      <c r="BA17" t="s">
        <v>166</v>
      </c>
      <c r="BB17">
        <v>238.94678469920899</v>
      </c>
      <c r="BC17" t="s">
        <v>166</v>
      </c>
      <c r="BD17" t="s">
        <v>166</v>
      </c>
      <c r="BE17" t="s">
        <v>166</v>
      </c>
      <c r="BF17" t="s">
        <v>166</v>
      </c>
      <c r="BG17" t="s">
        <v>166</v>
      </c>
      <c r="BH17" t="s">
        <v>166</v>
      </c>
      <c r="BI17" t="s">
        <v>166</v>
      </c>
      <c r="BJ17">
        <v>158.85671457943999</v>
      </c>
      <c r="BK17" t="s">
        <v>166</v>
      </c>
      <c r="BL17" t="s">
        <v>166</v>
      </c>
      <c r="BM17" t="s">
        <v>166</v>
      </c>
      <c r="BN17" t="s">
        <v>166</v>
      </c>
      <c r="BO17" t="s">
        <v>166</v>
      </c>
      <c r="BP17" t="s">
        <v>166</v>
      </c>
      <c r="BQ17">
        <v>137.21111143812999</v>
      </c>
      <c r="BR17">
        <v>966.54137747667096</v>
      </c>
      <c r="BS17" t="s">
        <v>166</v>
      </c>
      <c r="BT17" t="s">
        <v>166</v>
      </c>
      <c r="BU17" t="s">
        <v>166</v>
      </c>
      <c r="BV17" t="s">
        <v>166</v>
      </c>
      <c r="BW17" t="s">
        <v>166</v>
      </c>
      <c r="BX17" t="s">
        <v>166</v>
      </c>
      <c r="BY17" t="s">
        <v>166</v>
      </c>
      <c r="BZ17" t="s">
        <v>166</v>
      </c>
      <c r="CA17" t="s">
        <v>166</v>
      </c>
      <c r="CB17" t="s">
        <v>166</v>
      </c>
      <c r="CC17" t="s">
        <v>166</v>
      </c>
      <c r="CD17" t="s">
        <v>166</v>
      </c>
      <c r="CE17" t="s">
        <v>166</v>
      </c>
      <c r="CF17" t="s">
        <v>166</v>
      </c>
      <c r="CG17" t="s">
        <v>166</v>
      </c>
      <c r="CH17" t="s">
        <v>166</v>
      </c>
      <c r="CI17" t="s">
        <v>166</v>
      </c>
      <c r="CJ17" t="s">
        <v>166</v>
      </c>
      <c r="CK17" t="s">
        <v>166</v>
      </c>
      <c r="CL17" t="s">
        <v>166</v>
      </c>
      <c r="CM17" t="s">
        <v>166</v>
      </c>
      <c r="CN17">
        <v>1293.758051567738</v>
      </c>
      <c r="CO17" t="s">
        <v>166</v>
      </c>
      <c r="CP17" t="s">
        <v>166</v>
      </c>
      <c r="CQ17" t="s">
        <v>166</v>
      </c>
      <c r="CR17" t="s">
        <v>166</v>
      </c>
      <c r="CS17" t="s">
        <v>166</v>
      </c>
      <c r="CT17" t="s">
        <v>166</v>
      </c>
      <c r="CU17" t="s">
        <v>166</v>
      </c>
      <c r="CV17" t="s">
        <v>166</v>
      </c>
      <c r="CW17" t="s">
        <v>166</v>
      </c>
      <c r="CX17" t="s">
        <v>166</v>
      </c>
      <c r="CY17" t="s">
        <v>166</v>
      </c>
      <c r="CZ17" t="s">
        <v>166</v>
      </c>
      <c r="DA17" t="s">
        <v>166</v>
      </c>
      <c r="DB17">
        <v>86.884718112932006</v>
      </c>
      <c r="DC17" t="s">
        <v>166</v>
      </c>
      <c r="DD17" t="s">
        <v>166</v>
      </c>
      <c r="DE17" t="s">
        <v>166</v>
      </c>
      <c r="DF17" t="s">
        <v>166</v>
      </c>
      <c r="DG17" t="s">
        <v>166</v>
      </c>
      <c r="DH17" t="s">
        <v>166</v>
      </c>
      <c r="DI17" t="s">
        <v>166</v>
      </c>
      <c r="DJ17" t="s">
        <v>166</v>
      </c>
      <c r="DK17" t="s">
        <v>166</v>
      </c>
      <c r="DL17" t="s">
        <v>166</v>
      </c>
      <c r="DM17" t="s">
        <v>166</v>
      </c>
      <c r="DN17" t="s">
        <v>166</v>
      </c>
      <c r="DO17" t="s">
        <v>166</v>
      </c>
      <c r="DP17" t="s">
        <v>166</v>
      </c>
      <c r="DQ17" t="s">
        <v>166</v>
      </c>
      <c r="DR17" t="s">
        <v>166</v>
      </c>
      <c r="DS17">
        <v>1493.0485114375099</v>
      </c>
      <c r="DT17" t="s">
        <v>166</v>
      </c>
      <c r="DU17" t="s">
        <v>166</v>
      </c>
      <c r="DV17" t="s">
        <v>166</v>
      </c>
      <c r="DW17" t="s">
        <v>166</v>
      </c>
      <c r="DX17" t="s">
        <v>166</v>
      </c>
      <c r="DY17" t="s">
        <v>166</v>
      </c>
      <c r="DZ17" t="s">
        <v>166</v>
      </c>
      <c r="EA17" t="s">
        <v>166</v>
      </c>
      <c r="EB17" t="s">
        <v>166</v>
      </c>
      <c r="EC17" t="s">
        <v>166</v>
      </c>
      <c r="ED17" t="s">
        <v>166</v>
      </c>
      <c r="EE17" t="s">
        <v>166</v>
      </c>
      <c r="EF17" t="s">
        <v>166</v>
      </c>
      <c r="EG17" t="s">
        <v>166</v>
      </c>
      <c r="EH17" t="s">
        <v>166</v>
      </c>
      <c r="EI17">
        <v>716.93848911921702</v>
      </c>
      <c r="EJ17" t="s">
        <v>166</v>
      </c>
      <c r="EK17" t="s">
        <v>166</v>
      </c>
      <c r="EL17" t="s">
        <v>166</v>
      </c>
      <c r="EM17" t="s">
        <v>166</v>
      </c>
      <c r="EN17">
        <v>615.83307421316886</v>
      </c>
      <c r="EO17" t="s">
        <v>166</v>
      </c>
      <c r="EP17" t="s">
        <v>166</v>
      </c>
      <c r="EQ17" t="s">
        <v>166</v>
      </c>
      <c r="ER17" t="s">
        <v>166</v>
      </c>
      <c r="ES17" t="s">
        <v>166</v>
      </c>
      <c r="ET17" t="s">
        <v>166</v>
      </c>
      <c r="EU17" t="s">
        <v>166</v>
      </c>
      <c r="EV17" t="s">
        <v>166</v>
      </c>
      <c r="EW17" t="s">
        <v>166</v>
      </c>
      <c r="EX17" t="s">
        <v>166</v>
      </c>
      <c r="EY17" t="s">
        <v>166</v>
      </c>
      <c r="EZ17" t="s">
        <v>166</v>
      </c>
      <c r="FA17" t="s">
        <v>166</v>
      </c>
      <c r="FB17" t="s">
        <v>166</v>
      </c>
      <c r="FC17" t="s">
        <v>166</v>
      </c>
      <c r="FD17">
        <v>5242.2487279199095</v>
      </c>
      <c r="FE17" t="s">
        <v>166</v>
      </c>
      <c r="FF17" t="s">
        <v>166</v>
      </c>
    </row>
    <row r="18" spans="1:162" x14ac:dyDescent="0.35">
      <c r="A18" s="2" t="s">
        <v>183</v>
      </c>
      <c r="B18" s="2" t="s">
        <v>169</v>
      </c>
      <c r="C18" s="20" t="s">
        <v>184</v>
      </c>
      <c r="D18" t="s">
        <v>166</v>
      </c>
      <c r="E18" t="s">
        <v>166</v>
      </c>
      <c r="F18" t="s">
        <v>166</v>
      </c>
      <c r="G18" t="s">
        <v>166</v>
      </c>
      <c r="H18" t="s">
        <v>166</v>
      </c>
      <c r="I18" t="s">
        <v>166</v>
      </c>
      <c r="J18" t="s">
        <v>166</v>
      </c>
      <c r="K18" t="s">
        <v>166</v>
      </c>
      <c r="L18" t="s">
        <v>166</v>
      </c>
      <c r="M18" t="s">
        <v>166</v>
      </c>
      <c r="N18" t="s">
        <v>166</v>
      </c>
      <c r="O18" t="s">
        <v>166</v>
      </c>
      <c r="P18" t="s">
        <v>166</v>
      </c>
      <c r="Q18" t="s">
        <v>166</v>
      </c>
      <c r="R18" t="s">
        <v>166</v>
      </c>
      <c r="S18" t="s">
        <v>166</v>
      </c>
      <c r="T18" t="s">
        <v>166</v>
      </c>
      <c r="U18" t="s">
        <v>166</v>
      </c>
      <c r="V18" t="s">
        <v>166</v>
      </c>
      <c r="W18" t="s">
        <v>166</v>
      </c>
      <c r="X18" t="s">
        <v>166</v>
      </c>
      <c r="Y18" t="s">
        <v>166</v>
      </c>
      <c r="Z18">
        <v>162.402546911093</v>
      </c>
      <c r="AA18" t="s">
        <v>166</v>
      </c>
      <c r="AB18" t="s">
        <v>166</v>
      </c>
      <c r="AC18" t="s">
        <v>166</v>
      </c>
      <c r="AD18">
        <v>129.2857732862</v>
      </c>
      <c r="AE18">
        <v>859.02692653349095</v>
      </c>
      <c r="AF18" t="s">
        <v>166</v>
      </c>
      <c r="AG18" t="s">
        <v>166</v>
      </c>
      <c r="AH18" t="s">
        <v>166</v>
      </c>
      <c r="AI18" t="s">
        <v>166</v>
      </c>
      <c r="AJ18" t="s">
        <v>166</v>
      </c>
      <c r="AK18" t="s">
        <v>166</v>
      </c>
      <c r="AL18" t="s">
        <v>166</v>
      </c>
      <c r="AM18" t="s">
        <v>166</v>
      </c>
      <c r="AN18" t="s">
        <v>166</v>
      </c>
      <c r="AO18" t="s">
        <v>166</v>
      </c>
      <c r="AP18" t="s">
        <v>166</v>
      </c>
      <c r="AQ18" t="s">
        <v>166</v>
      </c>
      <c r="AR18" t="s">
        <v>166</v>
      </c>
      <c r="AS18" t="s">
        <v>166</v>
      </c>
      <c r="AT18" t="s">
        <v>166</v>
      </c>
      <c r="AU18" t="s">
        <v>166</v>
      </c>
      <c r="AV18" t="s">
        <v>166</v>
      </c>
      <c r="AW18" t="s">
        <v>166</v>
      </c>
      <c r="AX18" t="s">
        <v>166</v>
      </c>
      <c r="AY18" t="s">
        <v>166</v>
      </c>
      <c r="AZ18" t="s">
        <v>166</v>
      </c>
      <c r="BA18" t="s">
        <v>166</v>
      </c>
      <c r="BB18" t="s">
        <v>166</v>
      </c>
      <c r="BC18" t="s">
        <v>166</v>
      </c>
      <c r="BD18" t="s">
        <v>166</v>
      </c>
      <c r="BE18" t="s">
        <v>166</v>
      </c>
      <c r="BF18" t="s">
        <v>166</v>
      </c>
      <c r="BG18" t="s">
        <v>166</v>
      </c>
      <c r="BH18" t="s">
        <v>166</v>
      </c>
      <c r="BI18" t="s">
        <v>166</v>
      </c>
      <c r="BJ18" t="s">
        <v>166</v>
      </c>
      <c r="BK18" t="s">
        <v>166</v>
      </c>
      <c r="BL18">
        <v>363.49430109074501</v>
      </c>
      <c r="BM18" t="s">
        <v>166</v>
      </c>
      <c r="BN18" t="s">
        <v>166</v>
      </c>
      <c r="BO18" t="s">
        <v>166</v>
      </c>
      <c r="BP18" t="s">
        <v>166</v>
      </c>
      <c r="BQ18" t="s">
        <v>166</v>
      </c>
      <c r="BR18">
        <v>1299.3670229281929</v>
      </c>
      <c r="BS18">
        <v>91.342878655018495</v>
      </c>
      <c r="BT18" t="s">
        <v>166</v>
      </c>
      <c r="BU18">
        <v>239.5257245132953</v>
      </c>
      <c r="BV18">
        <v>25.333935470311499</v>
      </c>
      <c r="BW18">
        <v>76.061407879823193</v>
      </c>
      <c r="BX18" t="s">
        <v>166</v>
      </c>
      <c r="BY18" t="s">
        <v>166</v>
      </c>
      <c r="BZ18" t="s">
        <v>166</v>
      </c>
      <c r="CA18" t="s">
        <v>166</v>
      </c>
      <c r="CB18" t="s">
        <v>166</v>
      </c>
      <c r="CC18" t="s">
        <v>166</v>
      </c>
      <c r="CD18" t="s">
        <v>166</v>
      </c>
      <c r="CE18" t="s">
        <v>166</v>
      </c>
      <c r="CF18" t="s">
        <v>166</v>
      </c>
      <c r="CG18" t="s">
        <v>166</v>
      </c>
      <c r="CH18" t="s">
        <v>166</v>
      </c>
      <c r="CI18">
        <v>215.54010999917</v>
      </c>
      <c r="CJ18" t="s">
        <v>166</v>
      </c>
      <c r="CK18" t="s">
        <v>166</v>
      </c>
      <c r="CL18" t="s">
        <v>166</v>
      </c>
      <c r="CM18" t="s">
        <v>166</v>
      </c>
      <c r="CN18" t="s">
        <v>166</v>
      </c>
      <c r="CO18">
        <v>352.83262855015698</v>
      </c>
      <c r="CP18" t="s">
        <v>166</v>
      </c>
      <c r="CQ18">
        <v>1289.42156613014</v>
      </c>
      <c r="CR18" t="s">
        <v>166</v>
      </c>
      <c r="CS18">
        <v>563.47608033482595</v>
      </c>
      <c r="CT18" t="s">
        <v>166</v>
      </c>
      <c r="CU18" t="s">
        <v>166</v>
      </c>
      <c r="CV18" t="s">
        <v>166</v>
      </c>
      <c r="CW18" t="s">
        <v>166</v>
      </c>
      <c r="CX18" t="s">
        <v>166</v>
      </c>
      <c r="CY18" t="s">
        <v>166</v>
      </c>
      <c r="CZ18">
        <v>71.403947644405903</v>
      </c>
      <c r="DA18" t="s">
        <v>166</v>
      </c>
      <c r="DB18" t="s">
        <v>166</v>
      </c>
      <c r="DC18" t="s">
        <v>166</v>
      </c>
      <c r="DD18" t="s">
        <v>166</v>
      </c>
      <c r="DE18" t="s">
        <v>166</v>
      </c>
      <c r="DF18" t="s">
        <v>166</v>
      </c>
      <c r="DG18">
        <v>215.48599715372401</v>
      </c>
      <c r="DH18">
        <v>12803.17525525678</v>
      </c>
      <c r="DI18" t="s">
        <v>166</v>
      </c>
      <c r="DJ18">
        <v>233.63638161148452</v>
      </c>
      <c r="DK18" t="s">
        <v>166</v>
      </c>
      <c r="DL18">
        <v>24410.858517646</v>
      </c>
      <c r="DM18">
        <v>955.95047144131297</v>
      </c>
      <c r="DN18">
        <v>69.306409179495205</v>
      </c>
      <c r="DO18" t="s">
        <v>166</v>
      </c>
      <c r="DP18" t="s">
        <v>166</v>
      </c>
      <c r="DQ18" t="s">
        <v>166</v>
      </c>
      <c r="DR18" t="s">
        <v>166</v>
      </c>
      <c r="DS18" t="s">
        <v>166</v>
      </c>
      <c r="DT18" t="s">
        <v>166</v>
      </c>
      <c r="DU18" t="s">
        <v>166</v>
      </c>
      <c r="DV18" t="s">
        <v>166</v>
      </c>
      <c r="DW18" t="s">
        <v>166</v>
      </c>
      <c r="DX18" t="s">
        <v>166</v>
      </c>
      <c r="DY18" t="s">
        <v>166</v>
      </c>
      <c r="DZ18" t="s">
        <v>166</v>
      </c>
      <c r="EA18" t="s">
        <v>166</v>
      </c>
      <c r="EB18" t="s">
        <v>166</v>
      </c>
      <c r="EC18" t="s">
        <v>166</v>
      </c>
      <c r="ED18" t="s">
        <v>166</v>
      </c>
      <c r="EE18" t="s">
        <v>166</v>
      </c>
      <c r="EF18" t="s">
        <v>166</v>
      </c>
      <c r="EG18">
        <v>50.667940886277101</v>
      </c>
      <c r="EH18" t="s">
        <v>166</v>
      </c>
      <c r="EI18" t="s">
        <v>166</v>
      </c>
      <c r="EJ18" t="s">
        <v>166</v>
      </c>
      <c r="EK18" t="s">
        <v>166</v>
      </c>
      <c r="EL18" t="s">
        <v>166</v>
      </c>
      <c r="EM18" t="s">
        <v>166</v>
      </c>
      <c r="EN18">
        <v>16989.97971950284</v>
      </c>
      <c r="EO18" t="s">
        <v>166</v>
      </c>
      <c r="EP18">
        <v>334.58266500446001</v>
      </c>
      <c r="EQ18" t="s">
        <v>166</v>
      </c>
      <c r="ER18" t="s">
        <v>166</v>
      </c>
      <c r="ES18" t="s">
        <v>166</v>
      </c>
      <c r="ET18">
        <v>396.03662388282999</v>
      </c>
      <c r="EU18" t="s">
        <v>166</v>
      </c>
      <c r="EV18">
        <v>5610.5014021717698</v>
      </c>
      <c r="EW18" t="s">
        <v>166</v>
      </c>
      <c r="EX18">
        <v>252.35103472377901</v>
      </c>
      <c r="EY18" t="s">
        <v>166</v>
      </c>
      <c r="EZ18" t="s">
        <v>166</v>
      </c>
      <c r="FA18" t="s">
        <v>166</v>
      </c>
      <c r="FB18" t="s">
        <v>166</v>
      </c>
      <c r="FC18" t="s">
        <v>166</v>
      </c>
      <c r="FD18">
        <v>30467.654780777273</v>
      </c>
      <c r="FE18" t="s">
        <v>166</v>
      </c>
      <c r="FF18" t="s">
        <v>166</v>
      </c>
    </row>
    <row r="19" spans="1:162" x14ac:dyDescent="0.35">
      <c r="A19" s="2" t="s">
        <v>185</v>
      </c>
      <c r="B19" s="2" t="s">
        <v>169</v>
      </c>
      <c r="C19" s="20"/>
      <c r="D19" t="s">
        <v>166</v>
      </c>
      <c r="E19" t="s">
        <v>166</v>
      </c>
      <c r="F19" t="s">
        <v>166</v>
      </c>
      <c r="G19" t="s">
        <v>166</v>
      </c>
      <c r="H19" t="s">
        <v>166</v>
      </c>
      <c r="I19" t="s">
        <v>166</v>
      </c>
      <c r="J19" t="s">
        <v>166</v>
      </c>
      <c r="K19" t="s">
        <v>166</v>
      </c>
      <c r="L19" t="s">
        <v>166</v>
      </c>
      <c r="M19" t="s">
        <v>166</v>
      </c>
      <c r="N19" t="s">
        <v>166</v>
      </c>
      <c r="O19" t="s">
        <v>166</v>
      </c>
      <c r="P19" t="s">
        <v>166</v>
      </c>
      <c r="Q19" t="s">
        <v>166</v>
      </c>
      <c r="R19" t="s">
        <v>166</v>
      </c>
      <c r="S19" t="s">
        <v>166</v>
      </c>
      <c r="T19" t="s">
        <v>166</v>
      </c>
      <c r="U19">
        <v>4371.6812108857403</v>
      </c>
      <c r="V19" t="s">
        <v>166</v>
      </c>
      <c r="W19" t="s">
        <v>166</v>
      </c>
      <c r="X19" t="s">
        <v>166</v>
      </c>
      <c r="Y19" t="s">
        <v>166</v>
      </c>
      <c r="Z19" t="s">
        <v>166</v>
      </c>
      <c r="AA19" t="s">
        <v>166</v>
      </c>
      <c r="AB19" t="s">
        <v>166</v>
      </c>
      <c r="AC19">
        <v>353.54004419038398</v>
      </c>
      <c r="AD19" t="s">
        <v>166</v>
      </c>
      <c r="AE19" t="s">
        <v>166</v>
      </c>
      <c r="AF19" t="s">
        <v>166</v>
      </c>
      <c r="AG19" t="s">
        <v>166</v>
      </c>
      <c r="AH19" t="s">
        <v>166</v>
      </c>
      <c r="AI19" t="s">
        <v>166</v>
      </c>
      <c r="AJ19" t="s">
        <v>166</v>
      </c>
      <c r="AK19" t="s">
        <v>166</v>
      </c>
      <c r="AL19" t="s">
        <v>166</v>
      </c>
      <c r="AM19" t="s">
        <v>166</v>
      </c>
      <c r="AN19" t="s">
        <v>166</v>
      </c>
      <c r="AO19" t="s">
        <v>166</v>
      </c>
      <c r="AP19" t="s">
        <v>166</v>
      </c>
      <c r="AQ19" t="s">
        <v>166</v>
      </c>
      <c r="AR19" t="s">
        <v>166</v>
      </c>
      <c r="AS19" t="s">
        <v>166</v>
      </c>
      <c r="AT19" t="s">
        <v>166</v>
      </c>
      <c r="AU19" t="s">
        <v>166</v>
      </c>
      <c r="AV19" t="s">
        <v>166</v>
      </c>
      <c r="AW19" t="s">
        <v>166</v>
      </c>
      <c r="AX19" t="s">
        <v>166</v>
      </c>
      <c r="AY19" t="s">
        <v>166</v>
      </c>
      <c r="AZ19" t="s">
        <v>166</v>
      </c>
      <c r="BA19" t="s">
        <v>166</v>
      </c>
      <c r="BB19" t="s">
        <v>166</v>
      </c>
      <c r="BC19" t="s">
        <v>166</v>
      </c>
      <c r="BD19" t="s">
        <v>166</v>
      </c>
      <c r="BE19" t="s">
        <v>166</v>
      </c>
      <c r="BF19" t="s">
        <v>166</v>
      </c>
      <c r="BG19" t="s">
        <v>166</v>
      </c>
      <c r="BH19" t="s">
        <v>166</v>
      </c>
      <c r="BI19" t="s">
        <v>166</v>
      </c>
      <c r="BJ19" t="s">
        <v>166</v>
      </c>
      <c r="BK19" t="s">
        <v>166</v>
      </c>
      <c r="BL19" t="s">
        <v>166</v>
      </c>
      <c r="BM19" t="s">
        <v>166</v>
      </c>
      <c r="BN19" t="s">
        <v>166</v>
      </c>
      <c r="BO19" t="s">
        <v>166</v>
      </c>
      <c r="BP19" t="s">
        <v>166</v>
      </c>
      <c r="BQ19" t="s">
        <v>166</v>
      </c>
      <c r="BR19">
        <v>4951.8709862986998</v>
      </c>
      <c r="BS19">
        <v>375.67859783797502</v>
      </c>
      <c r="BT19" t="s">
        <v>166</v>
      </c>
      <c r="BU19" t="s">
        <v>166</v>
      </c>
      <c r="BV19">
        <v>7833.4121525333103</v>
      </c>
      <c r="BW19">
        <v>687.34384876819502</v>
      </c>
      <c r="BX19" t="s">
        <v>166</v>
      </c>
      <c r="BY19" t="s">
        <v>166</v>
      </c>
      <c r="BZ19" t="s">
        <v>166</v>
      </c>
      <c r="CA19" t="s">
        <v>166</v>
      </c>
      <c r="CB19" t="s">
        <v>166</v>
      </c>
      <c r="CC19" t="s">
        <v>166</v>
      </c>
      <c r="CD19" t="s">
        <v>166</v>
      </c>
      <c r="CE19" t="s">
        <v>166</v>
      </c>
      <c r="CF19" t="s">
        <v>166</v>
      </c>
      <c r="CG19" t="s">
        <v>166</v>
      </c>
      <c r="CH19" t="s">
        <v>166</v>
      </c>
      <c r="CI19" t="s">
        <v>166</v>
      </c>
      <c r="CJ19" t="s">
        <v>166</v>
      </c>
      <c r="CK19" t="s">
        <v>166</v>
      </c>
      <c r="CL19" t="s">
        <v>166</v>
      </c>
      <c r="CM19" t="s">
        <v>166</v>
      </c>
      <c r="CN19" t="s">
        <v>166</v>
      </c>
      <c r="CO19">
        <v>1216.15161227043</v>
      </c>
      <c r="CP19" t="s">
        <v>166</v>
      </c>
      <c r="CQ19" t="s">
        <v>166</v>
      </c>
      <c r="CR19" t="s">
        <v>166</v>
      </c>
      <c r="CS19">
        <v>7752.1230855087506</v>
      </c>
      <c r="CT19" t="s">
        <v>166</v>
      </c>
      <c r="CU19" t="s">
        <v>166</v>
      </c>
      <c r="CV19" t="s">
        <v>166</v>
      </c>
      <c r="CW19" t="s">
        <v>166</v>
      </c>
      <c r="CX19" t="s">
        <v>166</v>
      </c>
      <c r="CY19" t="s">
        <v>166</v>
      </c>
      <c r="CZ19" t="s">
        <v>166</v>
      </c>
      <c r="DA19" t="s">
        <v>166</v>
      </c>
      <c r="DB19" t="s">
        <v>166</v>
      </c>
      <c r="DC19" t="s">
        <v>166</v>
      </c>
      <c r="DD19" t="s">
        <v>166</v>
      </c>
      <c r="DE19" t="s">
        <v>166</v>
      </c>
      <c r="DF19" t="s">
        <v>166</v>
      </c>
      <c r="DG19">
        <v>584.41215965207402</v>
      </c>
      <c r="DH19">
        <v>7079.82811962303</v>
      </c>
      <c r="DI19" t="s">
        <v>166</v>
      </c>
      <c r="DJ19">
        <v>283.59397510271702</v>
      </c>
      <c r="DK19" t="s">
        <v>166</v>
      </c>
      <c r="DL19">
        <v>34872.734522546103</v>
      </c>
      <c r="DM19" t="s">
        <v>166</v>
      </c>
      <c r="DN19" t="s">
        <v>166</v>
      </c>
      <c r="DO19" t="s">
        <v>166</v>
      </c>
      <c r="DP19" t="s">
        <v>166</v>
      </c>
      <c r="DQ19" t="s">
        <v>166</v>
      </c>
      <c r="DR19" t="s">
        <v>166</v>
      </c>
      <c r="DS19" t="s">
        <v>166</v>
      </c>
      <c r="DT19" t="s">
        <v>166</v>
      </c>
      <c r="DU19" t="s">
        <v>166</v>
      </c>
      <c r="DV19" t="s">
        <v>166</v>
      </c>
      <c r="DW19" t="s">
        <v>166</v>
      </c>
      <c r="DX19" t="s">
        <v>166</v>
      </c>
      <c r="DY19" t="s">
        <v>166</v>
      </c>
      <c r="DZ19" t="s">
        <v>166</v>
      </c>
      <c r="EA19" t="s">
        <v>166</v>
      </c>
      <c r="EB19">
        <v>3118.18967885452</v>
      </c>
      <c r="EC19">
        <v>2700.1638844691402</v>
      </c>
      <c r="ED19" t="s">
        <v>166</v>
      </c>
      <c r="EE19" t="s">
        <v>166</v>
      </c>
      <c r="EF19" t="s">
        <v>166</v>
      </c>
      <c r="EG19" t="s">
        <v>166</v>
      </c>
      <c r="EH19" t="s">
        <v>166</v>
      </c>
      <c r="EI19" t="s">
        <v>166</v>
      </c>
      <c r="EJ19">
        <v>335.11326639440398</v>
      </c>
      <c r="EK19" t="s">
        <v>166</v>
      </c>
      <c r="EL19">
        <v>3125.5963051700901</v>
      </c>
      <c r="EM19" t="s">
        <v>166</v>
      </c>
      <c r="EN19">
        <v>10232.09114912923</v>
      </c>
      <c r="EO19" t="s">
        <v>166</v>
      </c>
      <c r="EP19">
        <v>1152.2557307150601</v>
      </c>
      <c r="EQ19" t="s">
        <v>166</v>
      </c>
      <c r="ER19" t="s">
        <v>166</v>
      </c>
      <c r="ES19" t="s">
        <v>166</v>
      </c>
      <c r="ET19">
        <v>4053.31583134634</v>
      </c>
      <c r="EU19" t="s">
        <v>166</v>
      </c>
      <c r="EV19">
        <v>4840.8931202249896</v>
      </c>
      <c r="EW19" t="s">
        <v>166</v>
      </c>
      <c r="EX19">
        <v>876.08258620280196</v>
      </c>
      <c r="EY19" t="s">
        <v>166</v>
      </c>
      <c r="EZ19" t="s">
        <v>166</v>
      </c>
      <c r="FA19" t="s">
        <v>166</v>
      </c>
      <c r="FB19" t="s">
        <v>166</v>
      </c>
      <c r="FC19" t="s">
        <v>166</v>
      </c>
      <c r="FD19">
        <v>54910.360067622809</v>
      </c>
      <c r="FE19" t="s">
        <v>166</v>
      </c>
      <c r="FF19" t="s">
        <v>166</v>
      </c>
    </row>
    <row r="20" spans="1:162" x14ac:dyDescent="0.35">
      <c r="A20" s="2" t="s">
        <v>186</v>
      </c>
      <c r="B20" s="2" t="s">
        <v>164</v>
      </c>
      <c r="C20" s="20"/>
      <c r="D20" t="s">
        <v>166</v>
      </c>
      <c r="E20" t="s">
        <v>166</v>
      </c>
      <c r="F20" t="s">
        <v>166</v>
      </c>
      <c r="G20" t="s">
        <v>166</v>
      </c>
      <c r="H20" t="s">
        <v>166</v>
      </c>
      <c r="I20" t="s">
        <v>166</v>
      </c>
      <c r="J20" t="s">
        <v>166</v>
      </c>
      <c r="K20" t="s">
        <v>166</v>
      </c>
      <c r="L20" t="s">
        <v>166</v>
      </c>
      <c r="M20" t="s">
        <v>166</v>
      </c>
      <c r="N20" t="s">
        <v>166</v>
      </c>
      <c r="O20" t="s">
        <v>166</v>
      </c>
      <c r="P20" t="s">
        <v>166</v>
      </c>
      <c r="Q20" t="s">
        <v>166</v>
      </c>
      <c r="R20" t="s">
        <v>166</v>
      </c>
      <c r="S20" t="s">
        <v>166</v>
      </c>
      <c r="T20" t="s">
        <v>166</v>
      </c>
      <c r="U20" t="s">
        <v>166</v>
      </c>
      <c r="V20" t="s">
        <v>166</v>
      </c>
      <c r="W20" t="s">
        <v>166</v>
      </c>
      <c r="X20" t="s">
        <v>166</v>
      </c>
      <c r="Y20" t="s">
        <v>166</v>
      </c>
      <c r="Z20" t="s">
        <v>166</v>
      </c>
      <c r="AA20" t="s">
        <v>166</v>
      </c>
      <c r="AB20" t="s">
        <v>166</v>
      </c>
      <c r="AC20" t="s">
        <v>166</v>
      </c>
      <c r="AD20" t="s">
        <v>166</v>
      </c>
      <c r="AE20">
        <v>532.47440190691702</v>
      </c>
      <c r="AF20" t="s">
        <v>166</v>
      </c>
      <c r="AG20" t="s">
        <v>166</v>
      </c>
      <c r="AH20" t="s">
        <v>166</v>
      </c>
      <c r="AI20" t="s">
        <v>166</v>
      </c>
      <c r="AJ20" t="s">
        <v>166</v>
      </c>
      <c r="AK20" t="s">
        <v>166</v>
      </c>
      <c r="AL20" t="s">
        <v>166</v>
      </c>
      <c r="AM20" t="s">
        <v>166</v>
      </c>
      <c r="AN20" t="s">
        <v>166</v>
      </c>
      <c r="AO20" t="s">
        <v>166</v>
      </c>
      <c r="AP20" t="s">
        <v>166</v>
      </c>
      <c r="AQ20" t="s">
        <v>166</v>
      </c>
      <c r="AR20" t="s">
        <v>166</v>
      </c>
      <c r="AS20" t="s">
        <v>166</v>
      </c>
      <c r="AT20" t="s">
        <v>166</v>
      </c>
      <c r="AU20" t="s">
        <v>166</v>
      </c>
      <c r="AV20" t="s">
        <v>166</v>
      </c>
      <c r="AW20" t="s">
        <v>166</v>
      </c>
      <c r="AX20" t="s">
        <v>166</v>
      </c>
      <c r="AY20" t="s">
        <v>166</v>
      </c>
      <c r="AZ20" t="s">
        <v>166</v>
      </c>
      <c r="BA20" t="s">
        <v>166</v>
      </c>
      <c r="BB20" t="s">
        <v>166</v>
      </c>
      <c r="BC20" t="s">
        <v>166</v>
      </c>
      <c r="BD20" t="s">
        <v>166</v>
      </c>
      <c r="BE20" t="s">
        <v>166</v>
      </c>
      <c r="BF20" t="s">
        <v>166</v>
      </c>
      <c r="BG20" t="s">
        <v>166</v>
      </c>
      <c r="BH20" t="s">
        <v>166</v>
      </c>
      <c r="BI20" t="s">
        <v>166</v>
      </c>
      <c r="BJ20" t="s">
        <v>166</v>
      </c>
      <c r="BK20" t="s">
        <v>166</v>
      </c>
      <c r="BL20" t="s">
        <v>166</v>
      </c>
      <c r="BM20" t="s">
        <v>166</v>
      </c>
      <c r="BN20" t="s">
        <v>166</v>
      </c>
      <c r="BO20" t="s">
        <v>166</v>
      </c>
      <c r="BP20" t="s">
        <v>166</v>
      </c>
      <c r="BQ20" t="s">
        <v>166</v>
      </c>
      <c r="BR20">
        <v>143.14976141944999</v>
      </c>
      <c r="BS20" t="s">
        <v>166</v>
      </c>
      <c r="BT20" t="s">
        <v>166</v>
      </c>
      <c r="BU20" t="s">
        <v>166</v>
      </c>
      <c r="BV20" t="s">
        <v>166</v>
      </c>
      <c r="BW20" t="s">
        <v>166</v>
      </c>
      <c r="BX20" t="s">
        <v>166</v>
      </c>
      <c r="BY20" t="s">
        <v>166</v>
      </c>
      <c r="BZ20" t="s">
        <v>166</v>
      </c>
      <c r="CA20" t="s">
        <v>166</v>
      </c>
      <c r="CB20" t="s">
        <v>166</v>
      </c>
      <c r="CC20" t="s">
        <v>166</v>
      </c>
      <c r="CD20" t="s">
        <v>166</v>
      </c>
      <c r="CE20" t="s">
        <v>166</v>
      </c>
      <c r="CF20" t="s">
        <v>166</v>
      </c>
      <c r="CG20" t="s">
        <v>166</v>
      </c>
      <c r="CH20" t="s">
        <v>166</v>
      </c>
      <c r="CI20" t="s">
        <v>166</v>
      </c>
      <c r="CJ20" t="s">
        <v>166</v>
      </c>
      <c r="CK20" t="s">
        <v>166</v>
      </c>
      <c r="CL20" t="s">
        <v>166</v>
      </c>
      <c r="CM20" t="s">
        <v>166</v>
      </c>
      <c r="CN20" t="s">
        <v>166</v>
      </c>
      <c r="CO20" t="s">
        <v>166</v>
      </c>
      <c r="CP20" t="s">
        <v>166</v>
      </c>
      <c r="CQ20" t="s">
        <v>166</v>
      </c>
      <c r="CR20" t="s">
        <v>166</v>
      </c>
      <c r="CS20" t="s">
        <v>166</v>
      </c>
      <c r="CT20" t="s">
        <v>166</v>
      </c>
      <c r="CU20" t="s">
        <v>166</v>
      </c>
      <c r="CV20" t="s">
        <v>166</v>
      </c>
      <c r="CW20" t="s">
        <v>166</v>
      </c>
      <c r="CX20" t="s">
        <v>166</v>
      </c>
      <c r="CY20" t="s">
        <v>166</v>
      </c>
      <c r="CZ20" t="s">
        <v>166</v>
      </c>
      <c r="DA20" t="s">
        <v>166</v>
      </c>
      <c r="DB20" t="s">
        <v>166</v>
      </c>
      <c r="DC20" t="s">
        <v>166</v>
      </c>
      <c r="DD20" t="s">
        <v>166</v>
      </c>
      <c r="DE20" t="s">
        <v>166</v>
      </c>
      <c r="DF20" t="s">
        <v>166</v>
      </c>
      <c r="DG20" t="s">
        <v>166</v>
      </c>
      <c r="DH20" t="s">
        <v>166</v>
      </c>
      <c r="DI20" t="s">
        <v>166</v>
      </c>
      <c r="DJ20" t="s">
        <v>166</v>
      </c>
      <c r="DK20" t="s">
        <v>166</v>
      </c>
      <c r="DL20">
        <v>800.17859986348901</v>
      </c>
      <c r="DM20" t="s">
        <v>166</v>
      </c>
      <c r="DN20" t="s">
        <v>166</v>
      </c>
      <c r="DO20" t="s">
        <v>166</v>
      </c>
      <c r="DP20" t="s">
        <v>166</v>
      </c>
      <c r="DQ20" t="s">
        <v>166</v>
      </c>
      <c r="DR20" t="s">
        <v>166</v>
      </c>
      <c r="DS20" t="s">
        <v>166</v>
      </c>
      <c r="DT20" t="s">
        <v>166</v>
      </c>
      <c r="DU20" t="s">
        <v>166</v>
      </c>
      <c r="DV20" t="s">
        <v>166</v>
      </c>
      <c r="DW20" t="s">
        <v>166</v>
      </c>
      <c r="DX20" t="s">
        <v>166</v>
      </c>
      <c r="DY20" t="s">
        <v>166</v>
      </c>
      <c r="DZ20" t="s">
        <v>166</v>
      </c>
      <c r="EA20" t="s">
        <v>166</v>
      </c>
      <c r="EB20" t="s">
        <v>166</v>
      </c>
      <c r="EC20" t="s">
        <v>166</v>
      </c>
      <c r="ED20" t="s">
        <v>166</v>
      </c>
      <c r="EE20" t="s">
        <v>166</v>
      </c>
      <c r="EF20" t="s">
        <v>166</v>
      </c>
      <c r="EG20" t="s">
        <v>166</v>
      </c>
      <c r="EH20" t="s">
        <v>166</v>
      </c>
      <c r="EI20" t="s">
        <v>166</v>
      </c>
      <c r="EJ20" t="s">
        <v>166</v>
      </c>
      <c r="EK20" t="s">
        <v>166</v>
      </c>
      <c r="EL20" t="s">
        <v>166</v>
      </c>
      <c r="EM20" t="s">
        <v>166</v>
      </c>
      <c r="EN20" t="s">
        <v>166</v>
      </c>
      <c r="EO20" t="s">
        <v>166</v>
      </c>
      <c r="EP20" t="s">
        <v>166</v>
      </c>
      <c r="EQ20" t="s">
        <v>166</v>
      </c>
      <c r="ER20" t="s">
        <v>166</v>
      </c>
      <c r="ES20" t="s">
        <v>166</v>
      </c>
      <c r="ET20" t="s">
        <v>166</v>
      </c>
      <c r="EU20" t="s">
        <v>166</v>
      </c>
      <c r="EV20">
        <v>4875.2681845196903</v>
      </c>
      <c r="EW20" t="s">
        <v>166</v>
      </c>
      <c r="EX20" t="s">
        <v>166</v>
      </c>
      <c r="EY20" t="s">
        <v>166</v>
      </c>
      <c r="EZ20" t="s">
        <v>166</v>
      </c>
      <c r="FA20" t="s">
        <v>166</v>
      </c>
      <c r="FB20" t="s">
        <v>166</v>
      </c>
      <c r="FC20" t="s">
        <v>166</v>
      </c>
      <c r="FD20">
        <v>9522.6471003615989</v>
      </c>
      <c r="FE20" t="s">
        <v>166</v>
      </c>
      <c r="FF20" t="s">
        <v>166</v>
      </c>
    </row>
    <row r="21" spans="1:162" x14ac:dyDescent="0.35">
      <c r="A21" s="2" t="s">
        <v>187</v>
      </c>
      <c r="B21" s="2" t="s">
        <v>164</v>
      </c>
      <c r="C21" s="20"/>
      <c r="D21" t="s">
        <v>166</v>
      </c>
      <c r="E21" t="s">
        <v>166</v>
      </c>
      <c r="F21" t="s">
        <v>166</v>
      </c>
      <c r="G21" t="s">
        <v>166</v>
      </c>
      <c r="H21" t="s">
        <v>166</v>
      </c>
      <c r="I21" t="s">
        <v>166</v>
      </c>
      <c r="J21" t="s">
        <v>166</v>
      </c>
      <c r="K21" t="s">
        <v>166</v>
      </c>
      <c r="L21" t="s">
        <v>166</v>
      </c>
      <c r="M21" t="s">
        <v>166</v>
      </c>
      <c r="N21" t="s">
        <v>166</v>
      </c>
      <c r="O21" t="s">
        <v>166</v>
      </c>
      <c r="P21" t="s">
        <v>166</v>
      </c>
      <c r="Q21" t="s">
        <v>166</v>
      </c>
      <c r="R21" t="s">
        <v>166</v>
      </c>
      <c r="S21" t="s">
        <v>166</v>
      </c>
      <c r="T21" t="s">
        <v>166</v>
      </c>
      <c r="U21" t="s">
        <v>166</v>
      </c>
      <c r="V21" t="s">
        <v>166</v>
      </c>
      <c r="W21" t="s">
        <v>166</v>
      </c>
      <c r="X21" t="s">
        <v>166</v>
      </c>
      <c r="Y21" t="s">
        <v>166</v>
      </c>
      <c r="Z21" t="s">
        <v>166</v>
      </c>
      <c r="AA21" t="s">
        <v>166</v>
      </c>
      <c r="AB21" t="s">
        <v>166</v>
      </c>
      <c r="AC21" t="s">
        <v>166</v>
      </c>
      <c r="AD21" t="s">
        <v>166</v>
      </c>
      <c r="AE21">
        <v>407.02199818306298</v>
      </c>
      <c r="AF21" t="s">
        <v>166</v>
      </c>
      <c r="AG21" t="s">
        <v>166</v>
      </c>
      <c r="AH21" t="s">
        <v>166</v>
      </c>
      <c r="AI21" t="s">
        <v>166</v>
      </c>
      <c r="AJ21" t="s">
        <v>166</v>
      </c>
      <c r="AK21" t="s">
        <v>166</v>
      </c>
      <c r="AL21" t="s">
        <v>166</v>
      </c>
      <c r="AM21" t="s">
        <v>166</v>
      </c>
      <c r="AN21" t="s">
        <v>166</v>
      </c>
      <c r="AO21" t="s">
        <v>166</v>
      </c>
      <c r="AP21" t="s">
        <v>166</v>
      </c>
      <c r="AQ21" t="s">
        <v>166</v>
      </c>
      <c r="AR21" t="s">
        <v>166</v>
      </c>
      <c r="AS21" t="s">
        <v>166</v>
      </c>
      <c r="AT21" t="s">
        <v>166</v>
      </c>
      <c r="AU21" t="s">
        <v>166</v>
      </c>
      <c r="AV21" t="s">
        <v>166</v>
      </c>
      <c r="AW21" t="s">
        <v>166</v>
      </c>
      <c r="AX21" t="s">
        <v>166</v>
      </c>
      <c r="AY21" t="s">
        <v>166</v>
      </c>
      <c r="AZ21" t="s">
        <v>166</v>
      </c>
      <c r="BA21" t="s">
        <v>166</v>
      </c>
      <c r="BB21" t="s">
        <v>166</v>
      </c>
      <c r="BC21" t="s">
        <v>166</v>
      </c>
      <c r="BD21" t="s">
        <v>166</v>
      </c>
      <c r="BE21" t="s">
        <v>166</v>
      </c>
      <c r="BF21" t="s">
        <v>166</v>
      </c>
      <c r="BG21" t="s">
        <v>166</v>
      </c>
      <c r="BH21" t="s">
        <v>166</v>
      </c>
      <c r="BI21" t="s">
        <v>166</v>
      </c>
      <c r="BJ21" t="s">
        <v>166</v>
      </c>
      <c r="BK21" t="s">
        <v>166</v>
      </c>
      <c r="BL21" t="s">
        <v>166</v>
      </c>
      <c r="BM21" t="s">
        <v>166</v>
      </c>
      <c r="BN21" t="s">
        <v>166</v>
      </c>
      <c r="BO21" t="s">
        <v>166</v>
      </c>
      <c r="BP21" t="s">
        <v>166</v>
      </c>
      <c r="BQ21" t="s">
        <v>166</v>
      </c>
      <c r="BR21">
        <v>73.029676134710996</v>
      </c>
      <c r="BS21" t="s">
        <v>166</v>
      </c>
      <c r="BT21" t="s">
        <v>166</v>
      </c>
      <c r="BU21" t="s">
        <v>166</v>
      </c>
      <c r="BV21" t="s">
        <v>166</v>
      </c>
      <c r="BW21" t="s">
        <v>166</v>
      </c>
      <c r="BX21" t="s">
        <v>166</v>
      </c>
      <c r="BY21" t="s">
        <v>166</v>
      </c>
      <c r="BZ21" t="s">
        <v>166</v>
      </c>
      <c r="CA21" t="s">
        <v>166</v>
      </c>
      <c r="CB21" t="s">
        <v>166</v>
      </c>
      <c r="CC21" t="s">
        <v>166</v>
      </c>
      <c r="CD21" t="s">
        <v>166</v>
      </c>
      <c r="CE21" t="s">
        <v>166</v>
      </c>
      <c r="CF21" t="s">
        <v>166</v>
      </c>
      <c r="CG21" t="s">
        <v>166</v>
      </c>
      <c r="CH21" t="s">
        <v>166</v>
      </c>
      <c r="CI21" t="s">
        <v>166</v>
      </c>
      <c r="CJ21" t="s">
        <v>166</v>
      </c>
      <c r="CK21" t="s">
        <v>166</v>
      </c>
      <c r="CL21" t="s">
        <v>166</v>
      </c>
      <c r="CM21" t="s">
        <v>166</v>
      </c>
      <c r="CN21" t="s">
        <v>166</v>
      </c>
      <c r="CO21" t="s">
        <v>166</v>
      </c>
      <c r="CP21" t="s">
        <v>166</v>
      </c>
      <c r="CQ21" t="s">
        <v>166</v>
      </c>
      <c r="CR21" t="s">
        <v>166</v>
      </c>
      <c r="CS21" t="s">
        <v>166</v>
      </c>
      <c r="CT21" t="s">
        <v>166</v>
      </c>
      <c r="CU21" t="s">
        <v>166</v>
      </c>
      <c r="CV21" t="s">
        <v>166</v>
      </c>
      <c r="CW21" t="s">
        <v>166</v>
      </c>
      <c r="CX21" t="s">
        <v>166</v>
      </c>
      <c r="CY21" t="s">
        <v>166</v>
      </c>
      <c r="CZ21" t="s">
        <v>166</v>
      </c>
      <c r="DA21" t="s">
        <v>166</v>
      </c>
      <c r="DB21">
        <v>51.347877153983099</v>
      </c>
      <c r="DC21" t="s">
        <v>166</v>
      </c>
      <c r="DD21" t="s">
        <v>166</v>
      </c>
      <c r="DE21" t="s">
        <v>166</v>
      </c>
      <c r="DF21" t="s">
        <v>166</v>
      </c>
      <c r="DG21" t="s">
        <v>166</v>
      </c>
      <c r="DH21">
        <v>237.10393664845009</v>
      </c>
      <c r="DI21" t="s">
        <v>166</v>
      </c>
      <c r="DJ21" t="s">
        <v>166</v>
      </c>
      <c r="DK21" t="s">
        <v>166</v>
      </c>
      <c r="DL21" t="s">
        <v>166</v>
      </c>
      <c r="DM21" t="s">
        <v>166</v>
      </c>
      <c r="DN21" t="s">
        <v>166</v>
      </c>
      <c r="DO21" t="s">
        <v>166</v>
      </c>
      <c r="DP21" t="s">
        <v>166</v>
      </c>
      <c r="DQ21" t="s">
        <v>166</v>
      </c>
      <c r="DR21" t="s">
        <v>166</v>
      </c>
      <c r="DS21" t="s">
        <v>166</v>
      </c>
      <c r="DT21" t="s">
        <v>166</v>
      </c>
      <c r="DU21" t="s">
        <v>166</v>
      </c>
      <c r="DV21" t="s">
        <v>166</v>
      </c>
      <c r="DW21" t="s">
        <v>166</v>
      </c>
      <c r="DX21" t="s">
        <v>166</v>
      </c>
      <c r="DY21" t="s">
        <v>166</v>
      </c>
      <c r="DZ21" t="s">
        <v>166</v>
      </c>
      <c r="EA21" t="s">
        <v>166</v>
      </c>
      <c r="EB21" t="s">
        <v>166</v>
      </c>
      <c r="EC21" t="s">
        <v>166</v>
      </c>
      <c r="ED21" t="s">
        <v>166</v>
      </c>
      <c r="EE21" t="s">
        <v>166</v>
      </c>
      <c r="EF21" t="s">
        <v>166</v>
      </c>
      <c r="EG21" t="s">
        <v>166</v>
      </c>
      <c r="EH21" t="s">
        <v>166</v>
      </c>
      <c r="EI21" t="s">
        <v>166</v>
      </c>
      <c r="EJ21" t="s">
        <v>166</v>
      </c>
      <c r="EK21" t="s">
        <v>166</v>
      </c>
      <c r="EL21" t="s">
        <v>166</v>
      </c>
      <c r="EM21" t="s">
        <v>166</v>
      </c>
      <c r="EN21">
        <v>732.54755858743101</v>
      </c>
      <c r="EO21" t="s">
        <v>166</v>
      </c>
      <c r="EP21" t="s">
        <v>166</v>
      </c>
      <c r="EQ21" t="s">
        <v>166</v>
      </c>
      <c r="ER21" t="s">
        <v>166</v>
      </c>
      <c r="ES21" t="s">
        <v>166</v>
      </c>
      <c r="ET21" t="s">
        <v>166</v>
      </c>
      <c r="EU21" t="s">
        <v>166</v>
      </c>
      <c r="EV21">
        <v>4735.1037356561501</v>
      </c>
      <c r="EW21" t="s">
        <v>166</v>
      </c>
      <c r="EX21" t="s">
        <v>166</v>
      </c>
      <c r="EY21" t="s">
        <v>166</v>
      </c>
      <c r="EZ21" t="s">
        <v>166</v>
      </c>
      <c r="FA21" t="s">
        <v>166</v>
      </c>
      <c r="FB21" t="s">
        <v>166</v>
      </c>
      <c r="FC21" t="s">
        <v>166</v>
      </c>
      <c r="FD21">
        <v>14016.563054297554</v>
      </c>
      <c r="FE21" t="s">
        <v>166</v>
      </c>
      <c r="FF21" t="s">
        <v>166</v>
      </c>
    </row>
    <row r="22" spans="1:162" x14ac:dyDescent="0.35">
      <c r="A22" s="2" t="s">
        <v>188</v>
      </c>
      <c r="B22" s="2" t="s">
        <v>164</v>
      </c>
      <c r="C22" s="20" t="s">
        <v>189</v>
      </c>
      <c r="D22" t="s">
        <v>166</v>
      </c>
      <c r="E22" t="s">
        <v>166</v>
      </c>
      <c r="F22" t="s">
        <v>166</v>
      </c>
      <c r="G22" t="s">
        <v>166</v>
      </c>
      <c r="H22" t="s">
        <v>166</v>
      </c>
      <c r="I22" t="s">
        <v>166</v>
      </c>
      <c r="J22" t="s">
        <v>166</v>
      </c>
      <c r="K22" t="s">
        <v>166</v>
      </c>
      <c r="L22" t="s">
        <v>166</v>
      </c>
      <c r="M22" t="s">
        <v>166</v>
      </c>
      <c r="N22" t="s">
        <v>166</v>
      </c>
      <c r="O22" t="s">
        <v>166</v>
      </c>
      <c r="P22" t="s">
        <v>166</v>
      </c>
      <c r="Q22">
        <v>4934.8574146972796</v>
      </c>
      <c r="R22" t="s">
        <v>166</v>
      </c>
      <c r="S22" t="s">
        <v>166</v>
      </c>
      <c r="T22" t="s">
        <v>166</v>
      </c>
      <c r="U22" t="s">
        <v>166</v>
      </c>
      <c r="V22">
        <v>8874.7838990120508</v>
      </c>
      <c r="W22" t="s">
        <v>166</v>
      </c>
      <c r="X22" t="s">
        <v>166</v>
      </c>
      <c r="Y22" t="s">
        <v>166</v>
      </c>
      <c r="Z22" t="s">
        <v>166</v>
      </c>
      <c r="AA22" t="s">
        <v>166</v>
      </c>
      <c r="AB22" t="s">
        <v>166</v>
      </c>
      <c r="AC22" t="s">
        <v>166</v>
      </c>
      <c r="AD22" t="s">
        <v>166</v>
      </c>
      <c r="AE22" t="s">
        <v>166</v>
      </c>
      <c r="AF22" t="s">
        <v>166</v>
      </c>
      <c r="AG22" t="s">
        <v>166</v>
      </c>
      <c r="AH22" t="s">
        <v>166</v>
      </c>
      <c r="AI22" t="s">
        <v>166</v>
      </c>
      <c r="AJ22" t="s">
        <v>166</v>
      </c>
      <c r="AK22" t="s">
        <v>166</v>
      </c>
      <c r="AL22">
        <v>117666.25083189399</v>
      </c>
      <c r="AM22" t="s">
        <v>166</v>
      </c>
      <c r="AN22" t="s">
        <v>166</v>
      </c>
      <c r="AO22" t="s">
        <v>166</v>
      </c>
      <c r="AP22" t="s">
        <v>166</v>
      </c>
      <c r="AQ22" t="s">
        <v>166</v>
      </c>
      <c r="AR22">
        <v>5070.0091078792102</v>
      </c>
      <c r="AS22" t="s">
        <v>166</v>
      </c>
      <c r="AT22" t="s">
        <v>166</v>
      </c>
      <c r="AU22" t="s">
        <v>166</v>
      </c>
      <c r="AV22" t="s">
        <v>166</v>
      </c>
      <c r="AW22" t="s">
        <v>166</v>
      </c>
      <c r="AX22" t="s">
        <v>166</v>
      </c>
      <c r="AY22" t="s">
        <v>166</v>
      </c>
      <c r="AZ22" t="s">
        <v>166</v>
      </c>
      <c r="BA22" t="s">
        <v>166</v>
      </c>
      <c r="BB22" t="s">
        <v>166</v>
      </c>
      <c r="BC22" t="s">
        <v>166</v>
      </c>
      <c r="BD22" t="s">
        <v>166</v>
      </c>
      <c r="BE22" t="s">
        <v>166</v>
      </c>
      <c r="BF22" t="s">
        <v>166</v>
      </c>
      <c r="BG22" t="s">
        <v>166</v>
      </c>
      <c r="BH22" t="s">
        <v>166</v>
      </c>
      <c r="BI22" t="s">
        <v>166</v>
      </c>
      <c r="BJ22" t="s">
        <v>166</v>
      </c>
      <c r="BK22" t="s">
        <v>166</v>
      </c>
      <c r="BL22">
        <v>167568.13797406899</v>
      </c>
      <c r="BM22" t="s">
        <v>166</v>
      </c>
      <c r="BN22" t="s">
        <v>166</v>
      </c>
      <c r="BO22" t="s">
        <v>166</v>
      </c>
      <c r="BP22" t="s">
        <v>166</v>
      </c>
      <c r="BQ22" t="s">
        <v>166</v>
      </c>
      <c r="BR22">
        <v>384498.9794498994</v>
      </c>
      <c r="BS22">
        <v>201191.08733265789</v>
      </c>
      <c r="BT22" t="s">
        <v>166</v>
      </c>
      <c r="BU22" t="s">
        <v>166</v>
      </c>
      <c r="BV22" t="s">
        <v>166</v>
      </c>
      <c r="BW22">
        <v>143.41260306360601</v>
      </c>
      <c r="BX22" t="s">
        <v>166</v>
      </c>
      <c r="BY22" t="s">
        <v>166</v>
      </c>
      <c r="BZ22" t="s">
        <v>166</v>
      </c>
      <c r="CA22" t="s">
        <v>166</v>
      </c>
      <c r="CB22" t="s">
        <v>166</v>
      </c>
      <c r="CC22" t="s">
        <v>166</v>
      </c>
      <c r="CD22" t="s">
        <v>166</v>
      </c>
      <c r="CE22" t="s">
        <v>166</v>
      </c>
      <c r="CF22" t="s">
        <v>166</v>
      </c>
      <c r="CG22" t="s">
        <v>166</v>
      </c>
      <c r="CH22" t="s">
        <v>166</v>
      </c>
      <c r="CI22">
        <v>282243.31175227702</v>
      </c>
      <c r="CJ22" t="s">
        <v>166</v>
      </c>
      <c r="CK22" t="s">
        <v>166</v>
      </c>
      <c r="CL22" t="s">
        <v>166</v>
      </c>
      <c r="CM22" t="s">
        <v>166</v>
      </c>
      <c r="CN22" t="s">
        <v>166</v>
      </c>
      <c r="CO22" t="s">
        <v>166</v>
      </c>
      <c r="CP22">
        <v>310217.34289519681</v>
      </c>
      <c r="CQ22">
        <v>284716.82506587199</v>
      </c>
      <c r="CR22" t="s">
        <v>166</v>
      </c>
      <c r="CS22">
        <v>401962.84184239095</v>
      </c>
      <c r="CT22" t="s">
        <v>166</v>
      </c>
      <c r="CU22" t="s">
        <v>166</v>
      </c>
      <c r="CV22" t="s">
        <v>166</v>
      </c>
      <c r="CW22" t="s">
        <v>166</v>
      </c>
      <c r="CX22" t="s">
        <v>166</v>
      </c>
      <c r="CY22" t="s">
        <v>166</v>
      </c>
      <c r="CZ22" t="s">
        <v>166</v>
      </c>
      <c r="DA22" t="s">
        <v>166</v>
      </c>
      <c r="DB22" t="s">
        <v>166</v>
      </c>
      <c r="DC22" t="s">
        <v>166</v>
      </c>
      <c r="DD22" t="s">
        <v>166</v>
      </c>
      <c r="DE22" t="s">
        <v>166</v>
      </c>
      <c r="DF22" t="s">
        <v>166</v>
      </c>
      <c r="DG22">
        <v>9622.9454921817196</v>
      </c>
      <c r="DH22">
        <v>3896636.5792278033</v>
      </c>
      <c r="DI22" t="s">
        <v>166</v>
      </c>
      <c r="DJ22">
        <v>114696.04481016468</v>
      </c>
      <c r="DK22" t="s">
        <v>166</v>
      </c>
      <c r="DL22" t="s">
        <v>166</v>
      </c>
      <c r="DM22" t="s">
        <v>166</v>
      </c>
      <c r="DN22" t="s">
        <v>166</v>
      </c>
      <c r="DO22">
        <v>21462.436364591129</v>
      </c>
      <c r="DP22" t="s">
        <v>166</v>
      </c>
      <c r="DQ22" t="s">
        <v>166</v>
      </c>
      <c r="DR22" t="s">
        <v>166</v>
      </c>
      <c r="DS22" t="s">
        <v>166</v>
      </c>
      <c r="DT22" t="s">
        <v>166</v>
      </c>
      <c r="DU22" t="s">
        <v>166</v>
      </c>
      <c r="DV22" t="s">
        <v>166</v>
      </c>
      <c r="DW22" t="s">
        <v>166</v>
      </c>
      <c r="DX22" t="s">
        <v>166</v>
      </c>
      <c r="DY22" t="s">
        <v>166</v>
      </c>
      <c r="DZ22" t="s">
        <v>166</v>
      </c>
      <c r="EA22" t="s">
        <v>166</v>
      </c>
      <c r="EB22" t="s">
        <v>166</v>
      </c>
      <c r="EC22" t="s">
        <v>166</v>
      </c>
      <c r="ED22" t="s">
        <v>166</v>
      </c>
      <c r="EE22" t="s">
        <v>166</v>
      </c>
      <c r="EF22" t="s">
        <v>166</v>
      </c>
      <c r="EG22">
        <v>412.91207080625901</v>
      </c>
      <c r="EH22" t="s">
        <v>166</v>
      </c>
      <c r="EI22" t="s">
        <v>166</v>
      </c>
      <c r="EJ22">
        <v>186.980519380468</v>
      </c>
      <c r="EK22" t="s">
        <v>166</v>
      </c>
      <c r="EL22" t="s">
        <v>166</v>
      </c>
      <c r="EM22" t="s">
        <v>166</v>
      </c>
      <c r="EN22" t="s">
        <v>166</v>
      </c>
      <c r="EO22" t="s">
        <v>166</v>
      </c>
      <c r="EP22" t="s">
        <v>166</v>
      </c>
      <c r="EQ22" t="s">
        <v>166</v>
      </c>
      <c r="ER22" t="s">
        <v>166</v>
      </c>
      <c r="ES22" t="s">
        <v>166</v>
      </c>
      <c r="ET22" t="s">
        <v>166</v>
      </c>
      <c r="EU22" t="s">
        <v>166</v>
      </c>
      <c r="EV22" t="s">
        <v>166</v>
      </c>
      <c r="EW22" t="s">
        <v>166</v>
      </c>
      <c r="EX22" t="s">
        <v>166</v>
      </c>
      <c r="EY22" t="s">
        <v>166</v>
      </c>
      <c r="EZ22" t="s">
        <v>166</v>
      </c>
      <c r="FA22" t="s">
        <v>166</v>
      </c>
      <c r="FB22" t="s">
        <v>166</v>
      </c>
      <c r="FC22" t="s">
        <v>166</v>
      </c>
      <c r="FD22">
        <v>1267087.7255016861</v>
      </c>
      <c r="FE22" t="s">
        <v>166</v>
      </c>
      <c r="FF22" t="s">
        <v>166</v>
      </c>
    </row>
    <row r="23" spans="1:162" x14ac:dyDescent="0.35">
      <c r="A23" s="2" t="s">
        <v>190</v>
      </c>
      <c r="B23" s="2" t="s">
        <v>164</v>
      </c>
      <c r="C23" s="20"/>
      <c r="D23" t="s">
        <v>166</v>
      </c>
      <c r="E23" t="s">
        <v>166</v>
      </c>
      <c r="F23" t="s">
        <v>166</v>
      </c>
      <c r="G23" t="s">
        <v>166</v>
      </c>
      <c r="H23" t="s">
        <v>166</v>
      </c>
      <c r="I23" t="s">
        <v>166</v>
      </c>
      <c r="J23" t="s">
        <v>166</v>
      </c>
      <c r="K23" t="s">
        <v>166</v>
      </c>
      <c r="L23" t="s">
        <v>166</v>
      </c>
      <c r="M23" t="s">
        <v>166</v>
      </c>
      <c r="N23">
        <v>1825.78638445364</v>
      </c>
      <c r="O23" t="s">
        <v>166</v>
      </c>
      <c r="P23" t="s">
        <v>166</v>
      </c>
      <c r="Q23">
        <v>28663.779771912599</v>
      </c>
      <c r="R23" t="s">
        <v>166</v>
      </c>
      <c r="S23" t="s">
        <v>166</v>
      </c>
      <c r="T23" t="s">
        <v>166</v>
      </c>
      <c r="U23" t="s">
        <v>166</v>
      </c>
      <c r="V23" t="s">
        <v>166</v>
      </c>
      <c r="W23" t="s">
        <v>166</v>
      </c>
      <c r="X23" t="s">
        <v>166</v>
      </c>
      <c r="Y23" t="s">
        <v>166</v>
      </c>
      <c r="Z23" t="s">
        <v>166</v>
      </c>
      <c r="AA23" t="s">
        <v>166</v>
      </c>
      <c r="AB23" t="s">
        <v>166</v>
      </c>
      <c r="AC23" t="s">
        <v>166</v>
      </c>
      <c r="AD23" t="s">
        <v>166</v>
      </c>
      <c r="AE23" t="s">
        <v>166</v>
      </c>
      <c r="AF23" t="s">
        <v>166</v>
      </c>
      <c r="AG23" t="s">
        <v>166</v>
      </c>
      <c r="AH23" t="s">
        <v>166</v>
      </c>
      <c r="AI23" t="s">
        <v>166</v>
      </c>
      <c r="AJ23">
        <v>192.16002471946501</v>
      </c>
      <c r="AK23" t="s">
        <v>166</v>
      </c>
      <c r="AL23">
        <v>87128.513150171697</v>
      </c>
      <c r="AM23" t="s">
        <v>166</v>
      </c>
      <c r="AN23" t="s">
        <v>166</v>
      </c>
      <c r="AO23" t="s">
        <v>166</v>
      </c>
      <c r="AP23" t="s">
        <v>166</v>
      </c>
      <c r="AQ23" t="s">
        <v>166</v>
      </c>
      <c r="AR23" t="s">
        <v>166</v>
      </c>
      <c r="AS23" t="s">
        <v>166</v>
      </c>
      <c r="AT23" t="s">
        <v>166</v>
      </c>
      <c r="AU23" t="s">
        <v>166</v>
      </c>
      <c r="AV23" t="s">
        <v>166</v>
      </c>
      <c r="AW23" t="s">
        <v>166</v>
      </c>
      <c r="AX23" t="s">
        <v>166</v>
      </c>
      <c r="AY23" t="s">
        <v>166</v>
      </c>
      <c r="AZ23" t="s">
        <v>166</v>
      </c>
      <c r="BA23" t="s">
        <v>166</v>
      </c>
      <c r="BB23" t="s">
        <v>166</v>
      </c>
      <c r="BC23" t="s">
        <v>166</v>
      </c>
      <c r="BD23" t="s">
        <v>166</v>
      </c>
      <c r="BE23" t="s">
        <v>166</v>
      </c>
      <c r="BF23" t="s">
        <v>166</v>
      </c>
      <c r="BG23" t="s">
        <v>166</v>
      </c>
      <c r="BH23" t="s">
        <v>166</v>
      </c>
      <c r="BI23" t="s">
        <v>166</v>
      </c>
      <c r="BJ23" t="s">
        <v>166</v>
      </c>
      <c r="BK23" t="s">
        <v>166</v>
      </c>
      <c r="BL23">
        <v>201243.02842373931</v>
      </c>
      <c r="BM23" t="s">
        <v>166</v>
      </c>
      <c r="BN23" t="s">
        <v>166</v>
      </c>
      <c r="BO23">
        <v>12798.230772577899</v>
      </c>
      <c r="BP23" t="s">
        <v>166</v>
      </c>
      <c r="BQ23" t="s">
        <v>166</v>
      </c>
      <c r="BR23">
        <v>340262.07396815083</v>
      </c>
      <c r="BS23">
        <v>202057.8845665727</v>
      </c>
      <c r="BT23" t="s">
        <v>166</v>
      </c>
      <c r="BU23" t="s">
        <v>166</v>
      </c>
      <c r="BV23" t="s">
        <v>166</v>
      </c>
      <c r="BW23" t="s">
        <v>166</v>
      </c>
      <c r="BX23" t="s">
        <v>166</v>
      </c>
      <c r="BY23" t="s">
        <v>166</v>
      </c>
      <c r="BZ23" t="s">
        <v>166</v>
      </c>
      <c r="CA23" t="s">
        <v>166</v>
      </c>
      <c r="CB23" t="s">
        <v>166</v>
      </c>
      <c r="CC23" t="s">
        <v>166</v>
      </c>
      <c r="CD23" t="s">
        <v>166</v>
      </c>
      <c r="CE23" t="s">
        <v>166</v>
      </c>
      <c r="CF23" t="s">
        <v>166</v>
      </c>
      <c r="CG23" t="s">
        <v>166</v>
      </c>
      <c r="CH23" t="s">
        <v>166</v>
      </c>
      <c r="CI23">
        <v>307980.93246271939</v>
      </c>
      <c r="CJ23" t="s">
        <v>166</v>
      </c>
      <c r="CK23" t="s">
        <v>166</v>
      </c>
      <c r="CL23" t="s">
        <v>166</v>
      </c>
      <c r="CM23" t="s">
        <v>166</v>
      </c>
      <c r="CN23" t="s">
        <v>166</v>
      </c>
      <c r="CO23" t="s">
        <v>166</v>
      </c>
      <c r="CP23">
        <v>238543.72399967641</v>
      </c>
      <c r="CQ23">
        <v>305433.65015084401</v>
      </c>
      <c r="CR23" t="s">
        <v>166</v>
      </c>
      <c r="CS23">
        <v>301447.81720163202</v>
      </c>
      <c r="CT23" t="s">
        <v>166</v>
      </c>
      <c r="CU23" t="s">
        <v>166</v>
      </c>
      <c r="CV23" t="s">
        <v>166</v>
      </c>
      <c r="CW23" t="s">
        <v>166</v>
      </c>
      <c r="CX23" t="s">
        <v>166</v>
      </c>
      <c r="CY23" t="s">
        <v>166</v>
      </c>
      <c r="CZ23" t="s">
        <v>166</v>
      </c>
      <c r="DA23" t="s">
        <v>166</v>
      </c>
      <c r="DB23" t="s">
        <v>166</v>
      </c>
      <c r="DC23" t="s">
        <v>166</v>
      </c>
      <c r="DD23" t="s">
        <v>166</v>
      </c>
      <c r="DE23" t="s">
        <v>166</v>
      </c>
      <c r="DF23" t="s">
        <v>166</v>
      </c>
      <c r="DG23">
        <v>11376.063554124699</v>
      </c>
      <c r="DH23">
        <v>3804778.4286645707</v>
      </c>
      <c r="DI23" t="s">
        <v>166</v>
      </c>
      <c r="DJ23">
        <v>87805.783945843039</v>
      </c>
      <c r="DK23" t="s">
        <v>166</v>
      </c>
      <c r="DL23" t="s">
        <v>166</v>
      </c>
      <c r="DM23" t="s">
        <v>166</v>
      </c>
      <c r="DN23" t="s">
        <v>166</v>
      </c>
      <c r="DO23">
        <v>25499.00408073132</v>
      </c>
      <c r="DP23" t="s">
        <v>166</v>
      </c>
      <c r="DQ23" t="s">
        <v>166</v>
      </c>
      <c r="DR23" t="s">
        <v>166</v>
      </c>
      <c r="DS23" t="s">
        <v>166</v>
      </c>
      <c r="DT23" t="s">
        <v>166</v>
      </c>
      <c r="DU23" t="s">
        <v>166</v>
      </c>
      <c r="DV23" t="s">
        <v>166</v>
      </c>
      <c r="DW23" t="s">
        <v>166</v>
      </c>
      <c r="DX23" t="s">
        <v>166</v>
      </c>
      <c r="DY23" t="s">
        <v>166</v>
      </c>
      <c r="DZ23" t="s">
        <v>166</v>
      </c>
      <c r="EA23" t="s">
        <v>166</v>
      </c>
      <c r="EB23" t="s">
        <v>166</v>
      </c>
      <c r="EC23" t="s">
        <v>166</v>
      </c>
      <c r="ED23" t="s">
        <v>166</v>
      </c>
      <c r="EE23" t="s">
        <v>166</v>
      </c>
      <c r="EF23" t="s">
        <v>166</v>
      </c>
      <c r="EG23" t="s">
        <v>166</v>
      </c>
      <c r="EH23" t="s">
        <v>166</v>
      </c>
      <c r="EI23" t="s">
        <v>166</v>
      </c>
      <c r="EJ23" t="s">
        <v>166</v>
      </c>
      <c r="EK23" t="s">
        <v>166</v>
      </c>
      <c r="EL23" t="s">
        <v>166</v>
      </c>
      <c r="EM23" t="s">
        <v>166</v>
      </c>
      <c r="EN23" t="s">
        <v>166</v>
      </c>
      <c r="EO23" t="s">
        <v>166</v>
      </c>
      <c r="EP23" t="s">
        <v>166</v>
      </c>
      <c r="EQ23" t="s">
        <v>166</v>
      </c>
      <c r="ER23" t="s">
        <v>166</v>
      </c>
      <c r="ES23" t="s">
        <v>166</v>
      </c>
      <c r="ET23" t="s">
        <v>166</v>
      </c>
      <c r="EU23" t="s">
        <v>166</v>
      </c>
      <c r="EV23" t="s">
        <v>166</v>
      </c>
      <c r="EW23" t="s">
        <v>166</v>
      </c>
      <c r="EX23" t="s">
        <v>166</v>
      </c>
      <c r="EY23" t="s">
        <v>166</v>
      </c>
      <c r="EZ23">
        <v>14023.5932933567</v>
      </c>
      <c r="FA23" t="s">
        <v>166</v>
      </c>
      <c r="FB23" t="s">
        <v>166</v>
      </c>
      <c r="FC23" t="s">
        <v>166</v>
      </c>
      <c r="FD23">
        <v>1337135.48094785</v>
      </c>
      <c r="FE23" t="s">
        <v>166</v>
      </c>
      <c r="FF23" t="s">
        <v>166</v>
      </c>
    </row>
    <row r="24" spans="1:162" x14ac:dyDescent="0.35">
      <c r="A24" s="2" t="s">
        <v>191</v>
      </c>
      <c r="B24" s="2" t="s">
        <v>169</v>
      </c>
      <c r="C24" s="20"/>
      <c r="D24" t="s">
        <v>166</v>
      </c>
      <c r="E24">
        <v>559.05095956345201</v>
      </c>
      <c r="F24" t="s">
        <v>166</v>
      </c>
      <c r="G24" t="s">
        <v>166</v>
      </c>
      <c r="H24" t="s">
        <v>166</v>
      </c>
      <c r="I24" t="s">
        <v>166</v>
      </c>
      <c r="J24" t="s">
        <v>166</v>
      </c>
      <c r="K24">
        <v>289.94415675540802</v>
      </c>
      <c r="L24" t="s">
        <v>166</v>
      </c>
      <c r="M24" t="s">
        <v>166</v>
      </c>
      <c r="N24" t="s">
        <v>166</v>
      </c>
      <c r="O24" t="s">
        <v>166</v>
      </c>
      <c r="P24" t="s">
        <v>166</v>
      </c>
      <c r="Q24" t="s">
        <v>166</v>
      </c>
      <c r="R24" t="s">
        <v>166</v>
      </c>
      <c r="S24" t="s">
        <v>166</v>
      </c>
      <c r="T24" t="s">
        <v>166</v>
      </c>
      <c r="U24" t="s">
        <v>166</v>
      </c>
      <c r="V24" t="s">
        <v>166</v>
      </c>
      <c r="W24" t="s">
        <v>166</v>
      </c>
      <c r="X24" t="s">
        <v>166</v>
      </c>
      <c r="Y24" t="s">
        <v>166</v>
      </c>
      <c r="Z24">
        <v>5737.8441504682796</v>
      </c>
      <c r="AA24" t="s">
        <v>166</v>
      </c>
      <c r="AB24" t="s">
        <v>166</v>
      </c>
      <c r="AC24" t="s">
        <v>166</v>
      </c>
      <c r="AD24" t="s">
        <v>166</v>
      </c>
      <c r="AE24" t="s">
        <v>166</v>
      </c>
      <c r="AF24" t="s">
        <v>166</v>
      </c>
      <c r="AG24" t="s">
        <v>166</v>
      </c>
      <c r="AH24" t="s">
        <v>166</v>
      </c>
      <c r="AI24" t="s">
        <v>166</v>
      </c>
      <c r="AJ24" t="s">
        <v>166</v>
      </c>
      <c r="AK24" t="s">
        <v>166</v>
      </c>
      <c r="AL24">
        <v>89037.021136801894</v>
      </c>
      <c r="AM24" t="s">
        <v>166</v>
      </c>
      <c r="AN24" t="s">
        <v>166</v>
      </c>
      <c r="AO24" t="s">
        <v>166</v>
      </c>
      <c r="AP24" t="s">
        <v>166</v>
      </c>
      <c r="AQ24" t="s">
        <v>166</v>
      </c>
      <c r="AR24">
        <v>5066.0471961226904</v>
      </c>
      <c r="AS24" t="s">
        <v>166</v>
      </c>
      <c r="AT24" t="s">
        <v>166</v>
      </c>
      <c r="AU24" t="s">
        <v>166</v>
      </c>
      <c r="AV24" t="s">
        <v>166</v>
      </c>
      <c r="AW24" t="s">
        <v>166</v>
      </c>
      <c r="AX24" t="s">
        <v>166</v>
      </c>
      <c r="AY24" t="s">
        <v>166</v>
      </c>
      <c r="AZ24" t="s">
        <v>166</v>
      </c>
      <c r="BA24" t="s">
        <v>166</v>
      </c>
      <c r="BB24" t="s">
        <v>166</v>
      </c>
      <c r="BC24" t="s">
        <v>166</v>
      </c>
      <c r="BD24" t="s">
        <v>166</v>
      </c>
      <c r="BE24" t="s">
        <v>166</v>
      </c>
      <c r="BF24" t="s">
        <v>166</v>
      </c>
      <c r="BG24" t="s">
        <v>166</v>
      </c>
      <c r="BH24" t="s">
        <v>166</v>
      </c>
      <c r="BI24" t="s">
        <v>166</v>
      </c>
      <c r="BJ24" t="s">
        <v>166</v>
      </c>
      <c r="BK24" t="s">
        <v>166</v>
      </c>
      <c r="BL24">
        <v>127540.177847304</v>
      </c>
      <c r="BM24" t="s">
        <v>166</v>
      </c>
      <c r="BN24" t="s">
        <v>166</v>
      </c>
      <c r="BO24" t="s">
        <v>166</v>
      </c>
      <c r="BP24" t="s">
        <v>166</v>
      </c>
      <c r="BQ24" t="s">
        <v>166</v>
      </c>
      <c r="BR24">
        <v>200964.7554400416</v>
      </c>
      <c r="BS24">
        <v>142110.4725338571</v>
      </c>
      <c r="BT24" t="s">
        <v>166</v>
      </c>
      <c r="BU24" t="s">
        <v>166</v>
      </c>
      <c r="BV24" t="s">
        <v>166</v>
      </c>
      <c r="BW24" t="s">
        <v>166</v>
      </c>
      <c r="BX24" t="s">
        <v>166</v>
      </c>
      <c r="BY24" t="s">
        <v>166</v>
      </c>
      <c r="BZ24" t="s">
        <v>166</v>
      </c>
      <c r="CA24" t="s">
        <v>166</v>
      </c>
      <c r="CB24" t="s">
        <v>166</v>
      </c>
      <c r="CC24" t="s">
        <v>166</v>
      </c>
      <c r="CD24" t="s">
        <v>166</v>
      </c>
      <c r="CE24" t="s">
        <v>166</v>
      </c>
      <c r="CF24" t="s">
        <v>166</v>
      </c>
      <c r="CG24" t="s">
        <v>166</v>
      </c>
      <c r="CH24" t="s">
        <v>166</v>
      </c>
      <c r="CI24">
        <v>316628.57072474808</v>
      </c>
      <c r="CJ24" t="s">
        <v>166</v>
      </c>
      <c r="CK24" t="s">
        <v>166</v>
      </c>
      <c r="CL24" t="s">
        <v>166</v>
      </c>
      <c r="CM24" t="s">
        <v>166</v>
      </c>
      <c r="CN24" t="s">
        <v>166</v>
      </c>
      <c r="CO24" t="s">
        <v>166</v>
      </c>
      <c r="CP24">
        <v>276205.30529152899</v>
      </c>
      <c r="CQ24">
        <v>299861.88349537802</v>
      </c>
      <c r="CR24" t="s">
        <v>166</v>
      </c>
      <c r="CS24">
        <v>305594.57425232907</v>
      </c>
      <c r="CT24" t="s">
        <v>166</v>
      </c>
      <c r="CU24" t="s">
        <v>166</v>
      </c>
      <c r="CV24" t="s">
        <v>166</v>
      </c>
      <c r="CW24" t="s">
        <v>166</v>
      </c>
      <c r="CX24" t="s">
        <v>166</v>
      </c>
      <c r="CY24" t="s">
        <v>166</v>
      </c>
      <c r="CZ24" t="s">
        <v>166</v>
      </c>
      <c r="DA24" t="s">
        <v>166</v>
      </c>
      <c r="DB24" t="s">
        <v>166</v>
      </c>
      <c r="DC24" t="s">
        <v>166</v>
      </c>
      <c r="DD24" t="s">
        <v>166</v>
      </c>
      <c r="DE24" t="s">
        <v>166</v>
      </c>
      <c r="DF24" t="s">
        <v>166</v>
      </c>
      <c r="DG24">
        <v>14304.2958608342</v>
      </c>
      <c r="DH24">
        <v>3138798.6890597381</v>
      </c>
      <c r="DI24" t="s">
        <v>166</v>
      </c>
      <c r="DJ24">
        <v>152758.39179250359</v>
      </c>
      <c r="DK24" t="s">
        <v>166</v>
      </c>
      <c r="DL24" t="s">
        <v>166</v>
      </c>
      <c r="DM24">
        <v>8991.7965775426892</v>
      </c>
      <c r="DN24" t="s">
        <v>166</v>
      </c>
      <c r="DO24">
        <v>18751.952543880841</v>
      </c>
      <c r="DP24" t="s">
        <v>166</v>
      </c>
      <c r="DQ24" t="s">
        <v>166</v>
      </c>
      <c r="DR24" t="s">
        <v>166</v>
      </c>
      <c r="DS24" t="s">
        <v>166</v>
      </c>
      <c r="DT24" t="s">
        <v>166</v>
      </c>
      <c r="DU24" t="s">
        <v>166</v>
      </c>
      <c r="DV24" t="s">
        <v>166</v>
      </c>
      <c r="DW24" t="s">
        <v>166</v>
      </c>
      <c r="DX24" t="s">
        <v>166</v>
      </c>
      <c r="DY24" t="s">
        <v>166</v>
      </c>
      <c r="DZ24">
        <v>15589.353581486692</v>
      </c>
      <c r="EA24" t="s">
        <v>166</v>
      </c>
      <c r="EB24" t="s">
        <v>166</v>
      </c>
      <c r="EC24" t="s">
        <v>166</v>
      </c>
      <c r="ED24" t="s">
        <v>166</v>
      </c>
      <c r="EE24" t="s">
        <v>166</v>
      </c>
      <c r="EF24" t="s">
        <v>166</v>
      </c>
      <c r="EG24">
        <v>7992.6065696442274</v>
      </c>
      <c r="EH24" t="s">
        <v>166</v>
      </c>
      <c r="EI24" t="s">
        <v>166</v>
      </c>
      <c r="EJ24" t="s">
        <v>166</v>
      </c>
      <c r="EK24" t="s">
        <v>166</v>
      </c>
      <c r="EL24" t="s">
        <v>166</v>
      </c>
      <c r="EM24" t="s">
        <v>166</v>
      </c>
      <c r="EN24">
        <v>965.018373467321</v>
      </c>
      <c r="EO24" t="s">
        <v>166</v>
      </c>
      <c r="EP24" t="s">
        <v>166</v>
      </c>
      <c r="EQ24" t="s">
        <v>166</v>
      </c>
      <c r="ER24" t="s">
        <v>166</v>
      </c>
      <c r="ES24" t="s">
        <v>166</v>
      </c>
      <c r="ET24" t="s">
        <v>166</v>
      </c>
      <c r="EU24" t="s">
        <v>166</v>
      </c>
      <c r="EV24" t="s">
        <v>166</v>
      </c>
      <c r="EW24" t="s">
        <v>166</v>
      </c>
      <c r="EX24" t="s">
        <v>166</v>
      </c>
      <c r="EY24">
        <v>16786.240654260499</v>
      </c>
      <c r="EZ24" t="s">
        <v>166</v>
      </c>
      <c r="FA24" t="s">
        <v>166</v>
      </c>
      <c r="FB24" t="s">
        <v>166</v>
      </c>
      <c r="FC24" t="s">
        <v>166</v>
      </c>
      <c r="FD24">
        <v>1084891.9210367035</v>
      </c>
      <c r="FE24" t="s">
        <v>166</v>
      </c>
      <c r="FF24" t="s">
        <v>166</v>
      </c>
    </row>
    <row r="25" spans="1:162" x14ac:dyDescent="0.35">
      <c r="A25" s="2" t="s">
        <v>192</v>
      </c>
      <c r="B25" s="2" t="s">
        <v>169</v>
      </c>
      <c r="C25" s="20"/>
      <c r="D25" t="s">
        <v>166</v>
      </c>
      <c r="E25" t="s">
        <v>166</v>
      </c>
      <c r="F25" t="s">
        <v>166</v>
      </c>
      <c r="G25" t="s">
        <v>166</v>
      </c>
      <c r="H25" t="s">
        <v>166</v>
      </c>
      <c r="I25" t="s">
        <v>166</v>
      </c>
      <c r="J25" t="s">
        <v>166</v>
      </c>
      <c r="K25" t="s">
        <v>166</v>
      </c>
      <c r="L25" t="s">
        <v>166</v>
      </c>
      <c r="M25" t="s">
        <v>166</v>
      </c>
      <c r="N25" t="s">
        <v>166</v>
      </c>
      <c r="O25" t="s">
        <v>166</v>
      </c>
      <c r="P25" t="s">
        <v>166</v>
      </c>
      <c r="Q25" t="s">
        <v>166</v>
      </c>
      <c r="R25" t="s">
        <v>166</v>
      </c>
      <c r="S25" t="s">
        <v>166</v>
      </c>
      <c r="T25" t="s">
        <v>166</v>
      </c>
      <c r="U25" t="s">
        <v>166</v>
      </c>
      <c r="V25" t="s">
        <v>166</v>
      </c>
      <c r="W25" t="s">
        <v>166</v>
      </c>
      <c r="X25" t="s">
        <v>166</v>
      </c>
      <c r="Y25" t="s">
        <v>166</v>
      </c>
      <c r="Z25">
        <v>7301.0525717213904</v>
      </c>
      <c r="AA25" t="s">
        <v>166</v>
      </c>
      <c r="AB25" t="s">
        <v>166</v>
      </c>
      <c r="AC25" t="s">
        <v>166</v>
      </c>
      <c r="AD25" t="s">
        <v>166</v>
      </c>
      <c r="AE25" t="s">
        <v>166</v>
      </c>
      <c r="AF25" t="s">
        <v>166</v>
      </c>
      <c r="AG25">
        <v>7272.67438054994</v>
      </c>
      <c r="AH25" t="s">
        <v>166</v>
      </c>
      <c r="AI25" t="s">
        <v>166</v>
      </c>
      <c r="AJ25" t="s">
        <v>166</v>
      </c>
      <c r="AK25" t="s">
        <v>166</v>
      </c>
      <c r="AL25">
        <v>76745.578302769296</v>
      </c>
      <c r="AM25" t="s">
        <v>166</v>
      </c>
      <c r="AN25" t="s">
        <v>166</v>
      </c>
      <c r="AO25" t="s">
        <v>166</v>
      </c>
      <c r="AP25">
        <v>7312.8549019894499</v>
      </c>
      <c r="AQ25" t="s">
        <v>166</v>
      </c>
      <c r="AR25">
        <v>12274.785059075</v>
      </c>
      <c r="AS25" t="s">
        <v>166</v>
      </c>
      <c r="AT25" t="s">
        <v>166</v>
      </c>
      <c r="AU25" t="s">
        <v>166</v>
      </c>
      <c r="AV25" t="s">
        <v>166</v>
      </c>
      <c r="AW25" t="s">
        <v>166</v>
      </c>
      <c r="AX25" t="s">
        <v>166</v>
      </c>
      <c r="AY25" t="s">
        <v>166</v>
      </c>
      <c r="AZ25" t="s">
        <v>166</v>
      </c>
      <c r="BA25" t="s">
        <v>166</v>
      </c>
      <c r="BB25" t="s">
        <v>166</v>
      </c>
      <c r="BC25" t="s">
        <v>166</v>
      </c>
      <c r="BD25" t="s">
        <v>166</v>
      </c>
      <c r="BE25" t="s">
        <v>166</v>
      </c>
      <c r="BF25" t="s">
        <v>166</v>
      </c>
      <c r="BG25" t="s">
        <v>166</v>
      </c>
      <c r="BH25" t="s">
        <v>166</v>
      </c>
      <c r="BI25" t="s">
        <v>166</v>
      </c>
      <c r="BJ25" t="s">
        <v>166</v>
      </c>
      <c r="BK25" t="s">
        <v>166</v>
      </c>
      <c r="BL25">
        <v>116120.65660947349</v>
      </c>
      <c r="BM25" t="s">
        <v>166</v>
      </c>
      <c r="BN25" t="s">
        <v>166</v>
      </c>
      <c r="BO25" t="s">
        <v>166</v>
      </c>
      <c r="BP25" t="s">
        <v>166</v>
      </c>
      <c r="BQ25" t="s">
        <v>166</v>
      </c>
      <c r="BR25">
        <v>214725.47758462789</v>
      </c>
      <c r="BS25">
        <v>160690.58609882349</v>
      </c>
      <c r="BT25" t="s">
        <v>166</v>
      </c>
      <c r="BU25" t="s">
        <v>166</v>
      </c>
      <c r="BV25" t="s">
        <v>166</v>
      </c>
      <c r="BW25" t="s">
        <v>166</v>
      </c>
      <c r="BX25" t="s">
        <v>166</v>
      </c>
      <c r="BY25" t="s">
        <v>166</v>
      </c>
      <c r="BZ25" t="s">
        <v>166</v>
      </c>
      <c r="CA25" t="s">
        <v>166</v>
      </c>
      <c r="CB25" t="s">
        <v>166</v>
      </c>
      <c r="CC25" t="s">
        <v>166</v>
      </c>
      <c r="CD25" t="s">
        <v>166</v>
      </c>
      <c r="CE25" t="s">
        <v>166</v>
      </c>
      <c r="CF25" t="s">
        <v>166</v>
      </c>
      <c r="CG25" t="s">
        <v>166</v>
      </c>
      <c r="CH25" t="s">
        <v>166</v>
      </c>
      <c r="CI25">
        <v>273193.86667202017</v>
      </c>
      <c r="CJ25" t="s">
        <v>166</v>
      </c>
      <c r="CK25" t="s">
        <v>166</v>
      </c>
      <c r="CL25" t="s">
        <v>166</v>
      </c>
      <c r="CM25" t="s">
        <v>166</v>
      </c>
      <c r="CN25" t="s">
        <v>166</v>
      </c>
      <c r="CO25" t="s">
        <v>166</v>
      </c>
      <c r="CP25">
        <v>237562.35879786641</v>
      </c>
      <c r="CQ25">
        <v>313266.20288732997</v>
      </c>
      <c r="CR25" t="s">
        <v>166</v>
      </c>
      <c r="CS25">
        <v>329995.59993179899</v>
      </c>
      <c r="CT25" t="s">
        <v>166</v>
      </c>
      <c r="CU25" t="s">
        <v>166</v>
      </c>
      <c r="CV25" t="s">
        <v>166</v>
      </c>
      <c r="CW25" t="s">
        <v>166</v>
      </c>
      <c r="CX25" t="s">
        <v>166</v>
      </c>
      <c r="CY25" t="s">
        <v>166</v>
      </c>
      <c r="CZ25" t="s">
        <v>166</v>
      </c>
      <c r="DA25" t="s">
        <v>166</v>
      </c>
      <c r="DB25">
        <v>553.74148818578601</v>
      </c>
      <c r="DC25" t="s">
        <v>166</v>
      </c>
      <c r="DD25" t="s">
        <v>166</v>
      </c>
      <c r="DE25" t="s">
        <v>166</v>
      </c>
      <c r="DF25" t="s">
        <v>166</v>
      </c>
      <c r="DG25">
        <v>22016.897730783199</v>
      </c>
      <c r="DH25">
        <v>3221351.8186637531</v>
      </c>
      <c r="DI25" t="s">
        <v>166</v>
      </c>
      <c r="DJ25">
        <v>159452.2475655202</v>
      </c>
      <c r="DK25" t="s">
        <v>166</v>
      </c>
      <c r="DL25" t="s">
        <v>166</v>
      </c>
      <c r="DM25">
        <v>14607.883366773029</v>
      </c>
      <c r="DN25" t="s">
        <v>166</v>
      </c>
      <c r="DO25">
        <v>17117.07108468642</v>
      </c>
      <c r="DP25" t="s">
        <v>166</v>
      </c>
      <c r="DQ25" t="s">
        <v>166</v>
      </c>
      <c r="DR25" t="s">
        <v>166</v>
      </c>
      <c r="DS25" t="s">
        <v>166</v>
      </c>
      <c r="DT25" t="s">
        <v>166</v>
      </c>
      <c r="DU25" t="s">
        <v>166</v>
      </c>
      <c r="DV25" t="s">
        <v>166</v>
      </c>
      <c r="DW25" t="s">
        <v>166</v>
      </c>
      <c r="DX25" t="s">
        <v>166</v>
      </c>
      <c r="DY25" t="s">
        <v>166</v>
      </c>
      <c r="DZ25">
        <v>17524.44512779608</v>
      </c>
      <c r="EA25" t="s">
        <v>166</v>
      </c>
      <c r="EB25" t="s">
        <v>166</v>
      </c>
      <c r="EC25" t="s">
        <v>166</v>
      </c>
      <c r="ED25" t="s">
        <v>166</v>
      </c>
      <c r="EE25" t="s">
        <v>166</v>
      </c>
      <c r="EF25" t="s">
        <v>166</v>
      </c>
      <c r="EG25">
        <v>8729.9254911176504</v>
      </c>
      <c r="EH25" t="s">
        <v>166</v>
      </c>
      <c r="EI25" t="s">
        <v>166</v>
      </c>
      <c r="EJ25" t="s">
        <v>166</v>
      </c>
      <c r="EK25" t="s">
        <v>166</v>
      </c>
      <c r="EL25" t="s">
        <v>166</v>
      </c>
      <c r="EM25" t="s">
        <v>166</v>
      </c>
      <c r="EN25">
        <v>1762.4856687884001</v>
      </c>
      <c r="EO25" t="s">
        <v>166</v>
      </c>
      <c r="EP25" t="s">
        <v>166</v>
      </c>
      <c r="EQ25" t="s">
        <v>166</v>
      </c>
      <c r="ER25" t="s">
        <v>166</v>
      </c>
      <c r="ES25" t="s">
        <v>166</v>
      </c>
      <c r="ET25" t="s">
        <v>166</v>
      </c>
      <c r="EU25" t="s">
        <v>166</v>
      </c>
      <c r="EV25">
        <v>1632.0921544513999</v>
      </c>
      <c r="EW25" t="s">
        <v>166</v>
      </c>
      <c r="EX25" t="s">
        <v>166</v>
      </c>
      <c r="EY25" t="s">
        <v>166</v>
      </c>
      <c r="EZ25" t="s">
        <v>166</v>
      </c>
      <c r="FA25" t="s">
        <v>166</v>
      </c>
      <c r="FB25" t="s">
        <v>166</v>
      </c>
      <c r="FC25" t="s">
        <v>166</v>
      </c>
      <c r="FD25">
        <v>999068.40131352586</v>
      </c>
      <c r="FE25" t="s">
        <v>166</v>
      </c>
      <c r="FF25" t="s">
        <v>166</v>
      </c>
    </row>
    <row r="26" spans="1:162" x14ac:dyDescent="0.35">
      <c r="A26" s="2" t="s">
        <v>193</v>
      </c>
      <c r="B26" s="2" t="s">
        <v>169</v>
      </c>
      <c r="C26" s="20" t="s">
        <v>194</v>
      </c>
      <c r="D26" t="s">
        <v>166</v>
      </c>
      <c r="E26" t="s">
        <v>166</v>
      </c>
      <c r="F26">
        <v>225.31842978493799</v>
      </c>
      <c r="G26">
        <v>568.349610487277</v>
      </c>
      <c r="H26" t="s">
        <v>166</v>
      </c>
      <c r="I26">
        <v>180.63131737858299</v>
      </c>
      <c r="J26" t="s">
        <v>166</v>
      </c>
      <c r="K26">
        <v>620.77643228078603</v>
      </c>
      <c r="L26">
        <v>157.155391856911</v>
      </c>
      <c r="M26" t="s">
        <v>166</v>
      </c>
      <c r="N26" t="s">
        <v>166</v>
      </c>
      <c r="O26">
        <v>23.436714430628101</v>
      </c>
      <c r="P26" t="s">
        <v>166</v>
      </c>
      <c r="Q26" t="s">
        <v>166</v>
      </c>
      <c r="R26">
        <v>221.102715300537</v>
      </c>
      <c r="S26" t="s">
        <v>166</v>
      </c>
      <c r="T26" t="s">
        <v>166</v>
      </c>
      <c r="U26" t="s">
        <v>166</v>
      </c>
      <c r="V26" t="s">
        <v>166</v>
      </c>
      <c r="W26" t="s">
        <v>166</v>
      </c>
      <c r="X26">
        <v>1481.93638106393</v>
      </c>
      <c r="Y26" t="s">
        <v>166</v>
      </c>
      <c r="Z26" t="s">
        <v>166</v>
      </c>
      <c r="AA26" t="s">
        <v>166</v>
      </c>
      <c r="AB26">
        <v>43.842127654947703</v>
      </c>
      <c r="AC26">
        <v>70.044649261225004</v>
      </c>
      <c r="AD26">
        <v>713.93966315621401</v>
      </c>
      <c r="AE26">
        <v>1852.9323474938101</v>
      </c>
      <c r="AF26" t="s">
        <v>166</v>
      </c>
      <c r="AG26" t="s">
        <v>166</v>
      </c>
      <c r="AH26">
        <v>314.31078371382301</v>
      </c>
      <c r="AI26" t="s">
        <v>166</v>
      </c>
      <c r="AJ26">
        <v>3398.3720981729489</v>
      </c>
      <c r="AK26" t="s">
        <v>166</v>
      </c>
      <c r="AL26" t="s">
        <v>166</v>
      </c>
      <c r="AM26" t="s">
        <v>166</v>
      </c>
      <c r="AN26" t="s">
        <v>166</v>
      </c>
      <c r="AO26" t="s">
        <v>166</v>
      </c>
      <c r="AP26" t="s">
        <v>166</v>
      </c>
      <c r="AQ26" t="s">
        <v>166</v>
      </c>
      <c r="AR26" t="s">
        <v>166</v>
      </c>
      <c r="AS26" t="s">
        <v>166</v>
      </c>
      <c r="AT26" t="s">
        <v>166</v>
      </c>
      <c r="AU26" t="s">
        <v>166</v>
      </c>
      <c r="AV26" t="s">
        <v>166</v>
      </c>
      <c r="AW26" t="s">
        <v>166</v>
      </c>
      <c r="AX26" t="s">
        <v>166</v>
      </c>
      <c r="AY26" t="s">
        <v>166</v>
      </c>
      <c r="AZ26" t="s">
        <v>166</v>
      </c>
      <c r="BA26" t="s">
        <v>166</v>
      </c>
      <c r="BB26">
        <v>257.16296042128897</v>
      </c>
      <c r="BC26" t="s">
        <v>166</v>
      </c>
      <c r="BD26" t="s">
        <v>166</v>
      </c>
      <c r="BE26" t="s">
        <v>166</v>
      </c>
      <c r="BF26" t="s">
        <v>166</v>
      </c>
      <c r="BG26" t="s">
        <v>166</v>
      </c>
      <c r="BH26" t="s">
        <v>166</v>
      </c>
      <c r="BI26" t="s">
        <v>166</v>
      </c>
      <c r="BJ26" t="s">
        <v>166</v>
      </c>
      <c r="BK26" t="s">
        <v>166</v>
      </c>
      <c r="BL26" t="s">
        <v>166</v>
      </c>
      <c r="BM26" t="s">
        <v>166</v>
      </c>
      <c r="BN26" t="s">
        <v>166</v>
      </c>
      <c r="BO26" t="s">
        <v>166</v>
      </c>
      <c r="BP26" t="s">
        <v>166</v>
      </c>
      <c r="BQ26" t="s">
        <v>166</v>
      </c>
      <c r="BR26">
        <v>30345.727298671372</v>
      </c>
      <c r="BS26" t="s">
        <v>166</v>
      </c>
      <c r="BT26" t="s">
        <v>166</v>
      </c>
      <c r="BU26">
        <v>187.09179042594582</v>
      </c>
      <c r="BV26">
        <v>537.78212465081401</v>
      </c>
      <c r="BW26">
        <v>46.873428861256301</v>
      </c>
      <c r="BX26" t="s">
        <v>166</v>
      </c>
      <c r="BY26">
        <v>234.064758197635</v>
      </c>
      <c r="BZ26" t="s">
        <v>166</v>
      </c>
      <c r="CA26">
        <v>55.8524535457829</v>
      </c>
      <c r="CB26" t="s">
        <v>166</v>
      </c>
      <c r="CC26" t="s">
        <v>166</v>
      </c>
      <c r="CD26" t="s">
        <v>166</v>
      </c>
      <c r="CE26" t="s">
        <v>166</v>
      </c>
      <c r="CF26">
        <v>68.676484913341994</v>
      </c>
      <c r="CG26" t="s">
        <v>166</v>
      </c>
      <c r="CH26" t="s">
        <v>166</v>
      </c>
      <c r="CI26">
        <v>661.67639154515098</v>
      </c>
      <c r="CJ26">
        <v>849.83081568121304</v>
      </c>
      <c r="CK26" t="s">
        <v>166</v>
      </c>
      <c r="CL26" t="s">
        <v>166</v>
      </c>
      <c r="CM26" t="s">
        <v>166</v>
      </c>
      <c r="CN26" t="s">
        <v>166</v>
      </c>
      <c r="CO26" t="s">
        <v>166</v>
      </c>
      <c r="CP26">
        <v>640.40822181691499</v>
      </c>
      <c r="CQ26" t="s">
        <v>166</v>
      </c>
      <c r="CR26" t="s">
        <v>166</v>
      </c>
      <c r="CS26" t="s">
        <v>166</v>
      </c>
      <c r="CT26" t="s">
        <v>166</v>
      </c>
      <c r="CU26" t="s">
        <v>166</v>
      </c>
      <c r="CV26">
        <v>1125.9287687076483</v>
      </c>
      <c r="CW26" t="s">
        <v>166</v>
      </c>
      <c r="CX26">
        <v>271.48266784062997</v>
      </c>
      <c r="CY26" t="s">
        <v>166</v>
      </c>
      <c r="CZ26">
        <v>500.877938851218</v>
      </c>
      <c r="DA26" t="s">
        <v>166</v>
      </c>
      <c r="DB26" t="s">
        <v>166</v>
      </c>
      <c r="DC26" t="s">
        <v>166</v>
      </c>
      <c r="DD26" t="s">
        <v>166</v>
      </c>
      <c r="DE26">
        <v>810.18790733077606</v>
      </c>
      <c r="DF26" t="s">
        <v>166</v>
      </c>
      <c r="DG26" t="s">
        <v>166</v>
      </c>
      <c r="DH26">
        <v>51.512295923222098</v>
      </c>
      <c r="DI26">
        <v>110.61955713062</v>
      </c>
      <c r="DJ26">
        <v>203.76625239629101</v>
      </c>
      <c r="DK26" t="s">
        <v>166</v>
      </c>
      <c r="DL26" t="s">
        <v>166</v>
      </c>
      <c r="DM26" t="s">
        <v>166</v>
      </c>
      <c r="DN26" t="s">
        <v>166</v>
      </c>
      <c r="DO26" t="s">
        <v>166</v>
      </c>
      <c r="DP26" t="s">
        <v>166</v>
      </c>
      <c r="DQ26" t="s">
        <v>166</v>
      </c>
      <c r="DR26" t="s">
        <v>166</v>
      </c>
      <c r="DS26" t="s">
        <v>166</v>
      </c>
      <c r="DT26">
        <v>1461.29995577409</v>
      </c>
      <c r="DU26" t="s">
        <v>166</v>
      </c>
      <c r="DV26">
        <v>542.55462060131902</v>
      </c>
      <c r="DW26" t="s">
        <v>166</v>
      </c>
      <c r="DX26" t="s">
        <v>166</v>
      </c>
      <c r="DY26" t="s">
        <v>166</v>
      </c>
      <c r="DZ26" t="s">
        <v>166</v>
      </c>
      <c r="EA26" t="s">
        <v>166</v>
      </c>
      <c r="EB26">
        <v>14567.4823893544</v>
      </c>
      <c r="EC26">
        <v>735.570068846249</v>
      </c>
      <c r="ED26" t="s">
        <v>166</v>
      </c>
      <c r="EE26" t="s">
        <v>166</v>
      </c>
      <c r="EF26">
        <v>13381.7682810881</v>
      </c>
      <c r="EG26">
        <v>23.4091778209838</v>
      </c>
      <c r="EH26" t="s">
        <v>166</v>
      </c>
      <c r="EI26">
        <v>259.36598202339997</v>
      </c>
      <c r="EJ26" t="s">
        <v>166</v>
      </c>
      <c r="EK26" t="s">
        <v>166</v>
      </c>
      <c r="EL26">
        <v>3407.3976647740801</v>
      </c>
      <c r="EM26">
        <v>127.12818299094999</v>
      </c>
      <c r="EN26">
        <v>6336.9833784840193</v>
      </c>
      <c r="EO26" t="s">
        <v>166</v>
      </c>
      <c r="EP26" t="s">
        <v>166</v>
      </c>
      <c r="EQ26" t="s">
        <v>166</v>
      </c>
      <c r="ER26">
        <v>780.89032355038603</v>
      </c>
      <c r="ES26">
        <v>221.649322754927</v>
      </c>
      <c r="ET26" t="s">
        <v>166</v>
      </c>
      <c r="EU26">
        <v>89.456326176446396</v>
      </c>
      <c r="EV26">
        <v>19506.620042611899</v>
      </c>
      <c r="EW26" t="s">
        <v>166</v>
      </c>
      <c r="EX26">
        <v>597.05095041754498</v>
      </c>
      <c r="EY26" t="s">
        <v>166</v>
      </c>
      <c r="EZ26" t="s">
        <v>166</v>
      </c>
      <c r="FA26" t="s">
        <v>166</v>
      </c>
      <c r="FB26" t="s">
        <v>166</v>
      </c>
      <c r="FC26">
        <v>80.410000945621604</v>
      </c>
      <c r="FD26">
        <v>29959.352149674411</v>
      </c>
      <c r="FE26" t="s">
        <v>166</v>
      </c>
      <c r="FF26">
        <v>1793.14302108736</v>
      </c>
    </row>
    <row r="27" spans="1:162" x14ac:dyDescent="0.35">
      <c r="A27" s="2" t="s">
        <v>195</v>
      </c>
      <c r="B27" s="2" t="s">
        <v>169</v>
      </c>
      <c r="C27" s="20"/>
      <c r="D27" t="s">
        <v>166</v>
      </c>
      <c r="E27" t="s">
        <v>166</v>
      </c>
      <c r="F27">
        <v>239.285917812756</v>
      </c>
      <c r="G27">
        <v>402.12789999561602</v>
      </c>
      <c r="H27" t="s">
        <v>166</v>
      </c>
      <c r="I27">
        <v>153.566405621163</v>
      </c>
      <c r="J27" t="s">
        <v>166</v>
      </c>
      <c r="K27">
        <v>605.94520856206304</v>
      </c>
      <c r="L27" t="s">
        <v>166</v>
      </c>
      <c r="M27" t="s">
        <v>166</v>
      </c>
      <c r="N27">
        <v>590.09931371449795</v>
      </c>
      <c r="O27">
        <v>66.290325275003795</v>
      </c>
      <c r="P27" t="s">
        <v>166</v>
      </c>
      <c r="Q27" t="s">
        <v>166</v>
      </c>
      <c r="R27" t="s">
        <v>166</v>
      </c>
      <c r="S27">
        <v>456.78254706972803</v>
      </c>
      <c r="T27" t="s">
        <v>166</v>
      </c>
      <c r="U27" t="s">
        <v>166</v>
      </c>
      <c r="V27" t="s">
        <v>166</v>
      </c>
      <c r="W27" t="s">
        <v>166</v>
      </c>
      <c r="X27">
        <v>6291.1414437330604</v>
      </c>
      <c r="Y27" t="s">
        <v>166</v>
      </c>
      <c r="Z27" t="s">
        <v>166</v>
      </c>
      <c r="AA27" t="s">
        <v>166</v>
      </c>
      <c r="AB27" t="s">
        <v>166</v>
      </c>
      <c r="AC27" t="s">
        <v>166</v>
      </c>
      <c r="AD27">
        <v>169.04910386224699</v>
      </c>
      <c r="AE27">
        <v>2059.78819803535</v>
      </c>
      <c r="AF27">
        <v>415.97164737251501</v>
      </c>
      <c r="AG27" t="s">
        <v>166</v>
      </c>
      <c r="AH27" t="s">
        <v>166</v>
      </c>
      <c r="AI27" t="s">
        <v>166</v>
      </c>
      <c r="AJ27">
        <v>3359.2417940216874</v>
      </c>
      <c r="AK27" t="s">
        <v>166</v>
      </c>
      <c r="AL27" t="s">
        <v>166</v>
      </c>
      <c r="AM27">
        <v>306.08287683622899</v>
      </c>
      <c r="AN27" t="s">
        <v>166</v>
      </c>
      <c r="AO27" t="s">
        <v>166</v>
      </c>
      <c r="AP27" t="s">
        <v>166</v>
      </c>
      <c r="AQ27">
        <v>110.804674627613</v>
      </c>
      <c r="AR27" t="s">
        <v>166</v>
      </c>
      <c r="AS27" t="s">
        <v>166</v>
      </c>
      <c r="AT27" t="s">
        <v>166</v>
      </c>
      <c r="AU27" t="s">
        <v>166</v>
      </c>
      <c r="AV27" t="s">
        <v>166</v>
      </c>
      <c r="AW27" t="s">
        <v>166</v>
      </c>
      <c r="AX27" t="s">
        <v>166</v>
      </c>
      <c r="AY27" t="s">
        <v>166</v>
      </c>
      <c r="AZ27">
        <v>343.35954654564802</v>
      </c>
      <c r="BA27" t="s">
        <v>166</v>
      </c>
      <c r="BB27" t="s">
        <v>166</v>
      </c>
      <c r="BC27" t="s">
        <v>166</v>
      </c>
      <c r="BD27">
        <v>456.78254706972803</v>
      </c>
      <c r="BE27" t="s">
        <v>166</v>
      </c>
      <c r="BF27" t="s">
        <v>166</v>
      </c>
      <c r="BG27" t="s">
        <v>166</v>
      </c>
      <c r="BH27" t="s">
        <v>166</v>
      </c>
      <c r="BI27" t="s">
        <v>166</v>
      </c>
      <c r="BJ27" t="s">
        <v>166</v>
      </c>
      <c r="BK27" t="s">
        <v>166</v>
      </c>
      <c r="BL27" t="s">
        <v>166</v>
      </c>
      <c r="BM27" t="s">
        <v>166</v>
      </c>
      <c r="BN27" t="s">
        <v>166</v>
      </c>
      <c r="BO27" t="s">
        <v>166</v>
      </c>
      <c r="BP27" t="s">
        <v>166</v>
      </c>
      <c r="BQ27" t="s">
        <v>166</v>
      </c>
      <c r="BR27">
        <v>34794.371411510285</v>
      </c>
      <c r="BS27" t="s">
        <v>166</v>
      </c>
      <c r="BT27" t="s">
        <v>166</v>
      </c>
      <c r="BU27">
        <v>66.329291569006401</v>
      </c>
      <c r="BV27">
        <v>392.82606320930796</v>
      </c>
      <c r="BW27" t="s">
        <v>166</v>
      </c>
      <c r="BX27" t="s">
        <v>166</v>
      </c>
      <c r="BY27">
        <v>198.79322615349801</v>
      </c>
      <c r="BZ27" t="s">
        <v>166</v>
      </c>
      <c r="CA27" t="s">
        <v>166</v>
      </c>
      <c r="CB27" t="s">
        <v>166</v>
      </c>
      <c r="CC27" t="s">
        <v>166</v>
      </c>
      <c r="CD27" t="s">
        <v>166</v>
      </c>
      <c r="CE27" t="s">
        <v>166</v>
      </c>
      <c r="CF27">
        <v>97.182192607136798</v>
      </c>
      <c r="CG27" t="s">
        <v>166</v>
      </c>
      <c r="CH27">
        <v>154.511792762678</v>
      </c>
      <c r="CI27" t="s">
        <v>166</v>
      </c>
      <c r="CJ27" t="s">
        <v>166</v>
      </c>
      <c r="CK27" t="s">
        <v>166</v>
      </c>
      <c r="CL27" t="s">
        <v>166</v>
      </c>
      <c r="CM27" t="s">
        <v>166</v>
      </c>
      <c r="CN27" t="s">
        <v>166</v>
      </c>
      <c r="CO27" t="s">
        <v>166</v>
      </c>
      <c r="CP27" t="s">
        <v>166</v>
      </c>
      <c r="CQ27" t="s">
        <v>166</v>
      </c>
      <c r="CR27" t="s">
        <v>166</v>
      </c>
      <c r="CS27" t="s">
        <v>166</v>
      </c>
      <c r="CT27" t="s">
        <v>166</v>
      </c>
      <c r="CU27" t="s">
        <v>166</v>
      </c>
      <c r="CV27">
        <v>1587.521390844646</v>
      </c>
      <c r="CW27" t="s">
        <v>166</v>
      </c>
      <c r="CX27">
        <v>222.38624443228201</v>
      </c>
      <c r="CY27" t="s">
        <v>166</v>
      </c>
      <c r="CZ27">
        <v>1126.257924362028</v>
      </c>
      <c r="DA27" t="s">
        <v>166</v>
      </c>
      <c r="DB27">
        <v>4772.4488368631401</v>
      </c>
      <c r="DC27" t="s">
        <v>166</v>
      </c>
      <c r="DD27">
        <v>590.09931371449795</v>
      </c>
      <c r="DE27">
        <v>378.72045507049802</v>
      </c>
      <c r="DF27" t="s">
        <v>166</v>
      </c>
      <c r="DG27" t="s">
        <v>166</v>
      </c>
      <c r="DH27">
        <v>165.73658059910699</v>
      </c>
      <c r="DI27" t="s">
        <v>166</v>
      </c>
      <c r="DJ27">
        <v>472.99462757817241</v>
      </c>
      <c r="DK27" t="s">
        <v>166</v>
      </c>
      <c r="DL27">
        <v>1687.8672166113099</v>
      </c>
      <c r="DM27" t="s">
        <v>166</v>
      </c>
      <c r="DN27" t="s">
        <v>166</v>
      </c>
      <c r="DO27" t="s">
        <v>166</v>
      </c>
      <c r="DP27">
        <v>211.01264440518401</v>
      </c>
      <c r="DQ27" t="s">
        <v>166</v>
      </c>
      <c r="DR27">
        <v>301.71546361145499</v>
      </c>
      <c r="DS27" t="s">
        <v>166</v>
      </c>
      <c r="DT27">
        <v>3012.2774207989601</v>
      </c>
      <c r="DU27" t="s">
        <v>166</v>
      </c>
      <c r="DV27" t="s">
        <v>166</v>
      </c>
      <c r="DW27" t="s">
        <v>166</v>
      </c>
      <c r="DX27" t="s">
        <v>166</v>
      </c>
      <c r="DY27" t="s">
        <v>166</v>
      </c>
      <c r="DZ27" t="s">
        <v>166</v>
      </c>
      <c r="EA27">
        <v>190.783988644537</v>
      </c>
      <c r="EB27">
        <v>10478.775641706099</v>
      </c>
      <c r="EC27">
        <v>1039.4596595371099</v>
      </c>
      <c r="ED27" t="s">
        <v>166</v>
      </c>
      <c r="EE27" t="s">
        <v>166</v>
      </c>
      <c r="EF27">
        <v>13127.776774058</v>
      </c>
      <c r="EG27" t="s">
        <v>166</v>
      </c>
      <c r="EH27" t="s">
        <v>166</v>
      </c>
      <c r="EI27">
        <v>818.014381856358</v>
      </c>
      <c r="EJ27">
        <v>86.160511000758603</v>
      </c>
      <c r="EK27" t="s">
        <v>166</v>
      </c>
      <c r="EL27">
        <v>2373.5294462306701</v>
      </c>
      <c r="EM27" t="s">
        <v>166</v>
      </c>
      <c r="EN27">
        <v>6175.6864511949407</v>
      </c>
      <c r="EO27" t="s">
        <v>166</v>
      </c>
      <c r="EP27" t="s">
        <v>166</v>
      </c>
      <c r="EQ27" t="s">
        <v>166</v>
      </c>
      <c r="ER27">
        <v>2164.6849806127179</v>
      </c>
      <c r="ES27" t="s">
        <v>166</v>
      </c>
      <c r="ET27" t="s">
        <v>166</v>
      </c>
      <c r="EU27" t="s">
        <v>166</v>
      </c>
      <c r="EV27">
        <v>24287.8958215282</v>
      </c>
      <c r="EW27" t="s">
        <v>166</v>
      </c>
      <c r="EX27">
        <v>3073.142267537005</v>
      </c>
      <c r="EY27" t="s">
        <v>166</v>
      </c>
      <c r="EZ27" t="s">
        <v>166</v>
      </c>
      <c r="FA27" t="s">
        <v>166</v>
      </c>
      <c r="FB27" t="s">
        <v>166</v>
      </c>
      <c r="FC27">
        <v>60.834980795309001</v>
      </c>
      <c r="FD27">
        <v>33023.713335990673</v>
      </c>
      <c r="FE27" t="s">
        <v>166</v>
      </c>
      <c r="FF27">
        <v>1680.41526422009</v>
      </c>
    </row>
    <row r="28" spans="1:162" x14ac:dyDescent="0.35">
      <c r="A28" s="2" t="s">
        <v>196</v>
      </c>
      <c r="B28" s="2" t="s">
        <v>164</v>
      </c>
      <c r="C28" s="20"/>
      <c r="D28">
        <v>809.67496538949922</v>
      </c>
      <c r="E28" t="s">
        <v>166</v>
      </c>
      <c r="F28" t="s">
        <v>166</v>
      </c>
      <c r="G28" t="s">
        <v>166</v>
      </c>
      <c r="H28" t="s">
        <v>166</v>
      </c>
      <c r="I28" t="s">
        <v>166</v>
      </c>
      <c r="J28" t="s">
        <v>166</v>
      </c>
      <c r="K28" t="s">
        <v>166</v>
      </c>
      <c r="L28" t="s">
        <v>166</v>
      </c>
      <c r="M28" t="s">
        <v>166</v>
      </c>
      <c r="N28" t="s">
        <v>166</v>
      </c>
      <c r="O28" t="s">
        <v>166</v>
      </c>
      <c r="P28" t="s">
        <v>166</v>
      </c>
      <c r="Q28" t="s">
        <v>166</v>
      </c>
      <c r="R28" t="s">
        <v>166</v>
      </c>
      <c r="S28" t="s">
        <v>166</v>
      </c>
      <c r="T28" t="s">
        <v>166</v>
      </c>
      <c r="U28" t="s">
        <v>166</v>
      </c>
      <c r="V28" t="s">
        <v>166</v>
      </c>
      <c r="W28" t="s">
        <v>166</v>
      </c>
      <c r="X28" t="s">
        <v>166</v>
      </c>
      <c r="Y28" t="s">
        <v>166</v>
      </c>
      <c r="Z28" t="s">
        <v>166</v>
      </c>
      <c r="AA28" t="s">
        <v>166</v>
      </c>
      <c r="AB28" t="s">
        <v>166</v>
      </c>
      <c r="AC28" t="s">
        <v>166</v>
      </c>
      <c r="AD28" t="s">
        <v>166</v>
      </c>
      <c r="AE28" t="s">
        <v>166</v>
      </c>
      <c r="AF28" t="s">
        <v>166</v>
      </c>
      <c r="AG28" t="s">
        <v>166</v>
      </c>
      <c r="AH28" t="s">
        <v>166</v>
      </c>
      <c r="AI28" t="s">
        <v>166</v>
      </c>
      <c r="AJ28">
        <v>9085.1182976934215</v>
      </c>
      <c r="AK28">
        <v>1608.5861641747399</v>
      </c>
      <c r="AL28" t="s">
        <v>166</v>
      </c>
      <c r="AM28" t="s">
        <v>166</v>
      </c>
      <c r="AN28" t="s">
        <v>166</v>
      </c>
      <c r="AO28" t="s">
        <v>166</v>
      </c>
      <c r="AP28" t="s">
        <v>166</v>
      </c>
      <c r="AQ28">
        <v>1992.29311260246</v>
      </c>
      <c r="AR28" t="s">
        <v>166</v>
      </c>
      <c r="AS28">
        <v>1209.9493421039299</v>
      </c>
      <c r="AT28" t="s">
        <v>166</v>
      </c>
      <c r="AU28" t="s">
        <v>166</v>
      </c>
      <c r="AV28" t="s">
        <v>166</v>
      </c>
      <c r="AW28" t="s">
        <v>166</v>
      </c>
      <c r="AX28" t="s">
        <v>166</v>
      </c>
      <c r="AY28" t="s">
        <v>166</v>
      </c>
      <c r="AZ28" t="s">
        <v>166</v>
      </c>
      <c r="BA28" t="s">
        <v>166</v>
      </c>
      <c r="BB28" t="s">
        <v>166</v>
      </c>
      <c r="BC28" t="s">
        <v>166</v>
      </c>
      <c r="BD28" t="s">
        <v>166</v>
      </c>
      <c r="BE28" t="s">
        <v>166</v>
      </c>
      <c r="BF28" t="s">
        <v>166</v>
      </c>
      <c r="BG28" t="s">
        <v>166</v>
      </c>
      <c r="BH28" t="s">
        <v>166</v>
      </c>
      <c r="BI28" t="s">
        <v>166</v>
      </c>
      <c r="BJ28" t="s">
        <v>166</v>
      </c>
      <c r="BK28" t="s">
        <v>166</v>
      </c>
      <c r="BL28" t="s">
        <v>166</v>
      </c>
      <c r="BM28" t="s">
        <v>166</v>
      </c>
      <c r="BN28" t="s">
        <v>166</v>
      </c>
      <c r="BO28" t="s">
        <v>166</v>
      </c>
      <c r="BP28">
        <v>286.28354008491999</v>
      </c>
      <c r="BQ28" t="s">
        <v>166</v>
      </c>
      <c r="BR28">
        <v>11908.866705479071</v>
      </c>
      <c r="BS28" t="s">
        <v>166</v>
      </c>
      <c r="BT28" t="s">
        <v>166</v>
      </c>
      <c r="BU28">
        <v>7843.9658666021996</v>
      </c>
      <c r="BV28">
        <v>1283.4165311644001</v>
      </c>
      <c r="BW28">
        <v>1007.00201459457</v>
      </c>
      <c r="BX28" t="s">
        <v>166</v>
      </c>
      <c r="BY28" t="s">
        <v>166</v>
      </c>
      <c r="BZ28" t="s">
        <v>166</v>
      </c>
      <c r="CA28" t="s">
        <v>166</v>
      </c>
      <c r="CB28">
        <v>1483.1474373552201</v>
      </c>
      <c r="CC28" t="s">
        <v>166</v>
      </c>
      <c r="CD28">
        <v>501.626775633379</v>
      </c>
      <c r="CE28" t="s">
        <v>166</v>
      </c>
      <c r="CF28" t="s">
        <v>166</v>
      </c>
      <c r="CG28">
        <v>229.98086961631299</v>
      </c>
      <c r="CH28" t="s">
        <v>166</v>
      </c>
      <c r="CI28" t="s">
        <v>166</v>
      </c>
      <c r="CJ28" t="s">
        <v>166</v>
      </c>
      <c r="CK28" t="s">
        <v>166</v>
      </c>
      <c r="CL28" t="s">
        <v>166</v>
      </c>
      <c r="CM28" t="s">
        <v>166</v>
      </c>
      <c r="CN28" t="s">
        <v>166</v>
      </c>
      <c r="CO28" t="s">
        <v>166</v>
      </c>
      <c r="CP28">
        <v>1198.0367407252609</v>
      </c>
      <c r="CQ28" t="s">
        <v>166</v>
      </c>
      <c r="CR28" t="s">
        <v>166</v>
      </c>
      <c r="CS28" t="s">
        <v>166</v>
      </c>
      <c r="CT28" t="s">
        <v>166</v>
      </c>
      <c r="CU28" t="s">
        <v>166</v>
      </c>
      <c r="CV28">
        <v>4653.9061862017306</v>
      </c>
      <c r="CW28" t="s">
        <v>166</v>
      </c>
      <c r="CX28" t="s">
        <v>166</v>
      </c>
      <c r="CY28" t="s">
        <v>166</v>
      </c>
      <c r="CZ28" t="s">
        <v>166</v>
      </c>
      <c r="DA28" t="s">
        <v>166</v>
      </c>
      <c r="DB28">
        <v>1777.82640004327</v>
      </c>
      <c r="DC28" t="s">
        <v>166</v>
      </c>
      <c r="DD28" t="s">
        <v>166</v>
      </c>
      <c r="DE28">
        <v>1378.14557420607</v>
      </c>
      <c r="DF28" t="s">
        <v>166</v>
      </c>
      <c r="DG28" t="s">
        <v>166</v>
      </c>
      <c r="DH28">
        <v>745.50562970599708</v>
      </c>
      <c r="DI28" t="s">
        <v>166</v>
      </c>
      <c r="DJ28">
        <v>2436.6771793357948</v>
      </c>
      <c r="DK28" t="s">
        <v>166</v>
      </c>
      <c r="DL28" t="s">
        <v>166</v>
      </c>
      <c r="DM28" t="s">
        <v>166</v>
      </c>
      <c r="DN28" t="s">
        <v>166</v>
      </c>
      <c r="DO28" t="s">
        <v>166</v>
      </c>
      <c r="DP28">
        <v>853.13230941107099</v>
      </c>
      <c r="DQ28" t="s">
        <v>166</v>
      </c>
      <c r="DR28" t="s">
        <v>166</v>
      </c>
      <c r="DS28" t="s">
        <v>166</v>
      </c>
      <c r="DT28" t="s">
        <v>166</v>
      </c>
      <c r="DU28" t="s">
        <v>166</v>
      </c>
      <c r="DV28" t="s">
        <v>166</v>
      </c>
      <c r="DW28" t="s">
        <v>166</v>
      </c>
      <c r="DX28" t="s">
        <v>166</v>
      </c>
      <c r="DY28">
        <v>1428.19701059864</v>
      </c>
      <c r="DZ28" t="s">
        <v>166</v>
      </c>
      <c r="EA28" t="s">
        <v>166</v>
      </c>
      <c r="EB28" t="s">
        <v>166</v>
      </c>
      <c r="EC28" t="s">
        <v>166</v>
      </c>
      <c r="ED28" t="s">
        <v>166</v>
      </c>
      <c r="EE28" t="s">
        <v>166</v>
      </c>
      <c r="EF28">
        <v>1469.2810073390499</v>
      </c>
      <c r="EG28" t="s">
        <v>166</v>
      </c>
      <c r="EH28" t="s">
        <v>166</v>
      </c>
      <c r="EI28" t="s">
        <v>166</v>
      </c>
      <c r="EJ28" t="s">
        <v>166</v>
      </c>
      <c r="EK28" t="s">
        <v>166</v>
      </c>
      <c r="EL28">
        <v>1081.89337832567</v>
      </c>
      <c r="EM28" t="s">
        <v>166</v>
      </c>
      <c r="EN28">
        <v>689.07278710303694</v>
      </c>
      <c r="EO28" t="s">
        <v>166</v>
      </c>
      <c r="EP28" t="s">
        <v>166</v>
      </c>
      <c r="EQ28" t="s">
        <v>166</v>
      </c>
      <c r="ER28" t="s">
        <v>166</v>
      </c>
      <c r="ES28" t="s">
        <v>166</v>
      </c>
      <c r="ET28" t="s">
        <v>166</v>
      </c>
      <c r="EU28" t="s">
        <v>166</v>
      </c>
      <c r="EV28">
        <v>9442.1197902813692</v>
      </c>
      <c r="EW28" t="s">
        <v>166</v>
      </c>
      <c r="EX28" t="s">
        <v>166</v>
      </c>
      <c r="EY28" t="s">
        <v>166</v>
      </c>
      <c r="EZ28" t="s">
        <v>166</v>
      </c>
      <c r="FA28" t="s">
        <v>166</v>
      </c>
      <c r="FB28" t="s">
        <v>166</v>
      </c>
      <c r="FC28" t="s">
        <v>166</v>
      </c>
      <c r="FD28">
        <v>94887.050636233718</v>
      </c>
      <c r="FE28" t="s">
        <v>166</v>
      </c>
      <c r="FF28" t="s">
        <v>166</v>
      </c>
    </row>
    <row r="29" spans="1:162" x14ac:dyDescent="0.35">
      <c r="A29" s="2" t="s">
        <v>197</v>
      </c>
      <c r="B29" s="2" t="s">
        <v>164</v>
      </c>
      <c r="C29" s="20"/>
      <c r="D29">
        <v>45.380787235945597</v>
      </c>
      <c r="E29" t="s">
        <v>166</v>
      </c>
      <c r="F29" t="s">
        <v>166</v>
      </c>
      <c r="G29" t="s">
        <v>166</v>
      </c>
      <c r="H29" t="s">
        <v>166</v>
      </c>
      <c r="I29" t="s">
        <v>166</v>
      </c>
      <c r="J29" t="s">
        <v>166</v>
      </c>
      <c r="K29" t="s">
        <v>166</v>
      </c>
      <c r="L29" t="s">
        <v>166</v>
      </c>
      <c r="M29" t="s">
        <v>166</v>
      </c>
      <c r="N29" t="s">
        <v>166</v>
      </c>
      <c r="O29" t="s">
        <v>166</v>
      </c>
      <c r="P29">
        <v>151.42201091852601</v>
      </c>
      <c r="Q29" t="s">
        <v>166</v>
      </c>
      <c r="R29" t="s">
        <v>166</v>
      </c>
      <c r="S29" t="s">
        <v>166</v>
      </c>
      <c r="T29" t="s">
        <v>166</v>
      </c>
      <c r="U29" t="s">
        <v>166</v>
      </c>
      <c r="V29" t="s">
        <v>166</v>
      </c>
      <c r="W29" t="s">
        <v>166</v>
      </c>
      <c r="X29" t="s">
        <v>166</v>
      </c>
      <c r="Y29" t="s">
        <v>166</v>
      </c>
      <c r="Z29" t="s">
        <v>166</v>
      </c>
      <c r="AA29" t="s">
        <v>166</v>
      </c>
      <c r="AB29" t="s">
        <v>166</v>
      </c>
      <c r="AC29" t="s">
        <v>166</v>
      </c>
      <c r="AD29" t="s">
        <v>166</v>
      </c>
      <c r="AE29" t="s">
        <v>166</v>
      </c>
      <c r="AF29" t="s">
        <v>166</v>
      </c>
      <c r="AG29" t="s">
        <v>166</v>
      </c>
      <c r="AH29" t="s">
        <v>166</v>
      </c>
      <c r="AI29" t="s">
        <v>166</v>
      </c>
      <c r="AJ29">
        <v>994.91949389133322</v>
      </c>
      <c r="AK29">
        <v>832.08600174646494</v>
      </c>
      <c r="AL29" t="s">
        <v>166</v>
      </c>
      <c r="AM29" t="s">
        <v>166</v>
      </c>
      <c r="AN29" t="s">
        <v>166</v>
      </c>
      <c r="AO29" t="s">
        <v>166</v>
      </c>
      <c r="AP29" t="s">
        <v>166</v>
      </c>
      <c r="AQ29" t="s">
        <v>166</v>
      </c>
      <c r="AR29" t="s">
        <v>166</v>
      </c>
      <c r="AS29" t="s">
        <v>166</v>
      </c>
      <c r="AT29" t="s">
        <v>166</v>
      </c>
      <c r="AU29" t="s">
        <v>166</v>
      </c>
      <c r="AV29" t="s">
        <v>166</v>
      </c>
      <c r="AW29" t="s">
        <v>166</v>
      </c>
      <c r="AX29" t="s">
        <v>166</v>
      </c>
      <c r="AY29" t="s">
        <v>166</v>
      </c>
      <c r="AZ29" t="s">
        <v>166</v>
      </c>
      <c r="BA29" t="s">
        <v>166</v>
      </c>
      <c r="BB29" t="s">
        <v>166</v>
      </c>
      <c r="BC29" t="s">
        <v>166</v>
      </c>
      <c r="BD29" t="s">
        <v>166</v>
      </c>
      <c r="BE29" t="s">
        <v>166</v>
      </c>
      <c r="BF29" t="s">
        <v>166</v>
      </c>
      <c r="BG29" t="s">
        <v>166</v>
      </c>
      <c r="BH29" t="s">
        <v>166</v>
      </c>
      <c r="BI29" t="s">
        <v>166</v>
      </c>
      <c r="BJ29" t="s">
        <v>166</v>
      </c>
      <c r="BK29" t="s">
        <v>166</v>
      </c>
      <c r="BL29" t="s">
        <v>166</v>
      </c>
      <c r="BM29" t="s">
        <v>166</v>
      </c>
      <c r="BN29" t="s">
        <v>166</v>
      </c>
      <c r="BO29" t="s">
        <v>166</v>
      </c>
      <c r="BP29" t="s">
        <v>166</v>
      </c>
      <c r="BQ29" t="s">
        <v>166</v>
      </c>
      <c r="BR29">
        <v>2541.2435970785282</v>
      </c>
      <c r="BS29" t="s">
        <v>166</v>
      </c>
      <c r="BT29" t="s">
        <v>166</v>
      </c>
      <c r="BU29">
        <v>8938.4245886971003</v>
      </c>
      <c r="BV29">
        <v>3914.2171160106586</v>
      </c>
      <c r="BW29">
        <v>1488.8711445255101</v>
      </c>
      <c r="BX29" t="s">
        <v>166</v>
      </c>
      <c r="BY29">
        <v>117.480873701756</v>
      </c>
      <c r="BZ29" t="s">
        <v>166</v>
      </c>
      <c r="CA29" t="s">
        <v>166</v>
      </c>
      <c r="CB29" t="s">
        <v>166</v>
      </c>
      <c r="CC29" t="s">
        <v>166</v>
      </c>
      <c r="CD29" t="s">
        <v>166</v>
      </c>
      <c r="CE29" t="s">
        <v>166</v>
      </c>
      <c r="CF29" t="s">
        <v>166</v>
      </c>
      <c r="CG29">
        <v>831.14438449357397</v>
      </c>
      <c r="CH29" t="s">
        <v>166</v>
      </c>
      <c r="CI29" t="s">
        <v>166</v>
      </c>
      <c r="CJ29" t="s">
        <v>166</v>
      </c>
      <c r="CK29" t="s">
        <v>166</v>
      </c>
      <c r="CL29" t="s">
        <v>166</v>
      </c>
      <c r="CM29" t="s">
        <v>166</v>
      </c>
      <c r="CN29" t="s">
        <v>166</v>
      </c>
      <c r="CO29" t="s">
        <v>166</v>
      </c>
      <c r="CP29" t="s">
        <v>166</v>
      </c>
      <c r="CQ29" t="s">
        <v>166</v>
      </c>
      <c r="CR29" t="s">
        <v>166</v>
      </c>
      <c r="CS29" t="s">
        <v>166</v>
      </c>
      <c r="CT29" t="s">
        <v>166</v>
      </c>
      <c r="CU29" t="s">
        <v>166</v>
      </c>
      <c r="CV29">
        <v>300.13250435702503</v>
      </c>
      <c r="CW29" t="s">
        <v>166</v>
      </c>
      <c r="CX29" t="s">
        <v>166</v>
      </c>
      <c r="CY29" t="s">
        <v>166</v>
      </c>
      <c r="CZ29">
        <v>637.77534435776101</v>
      </c>
      <c r="DA29" t="s">
        <v>166</v>
      </c>
      <c r="DB29">
        <v>3381.4786789342902</v>
      </c>
      <c r="DC29" t="s">
        <v>166</v>
      </c>
      <c r="DD29">
        <v>712.51069745748305</v>
      </c>
      <c r="DE29">
        <v>901.51981807527795</v>
      </c>
      <c r="DF29" t="s">
        <v>166</v>
      </c>
      <c r="DG29" t="s">
        <v>166</v>
      </c>
      <c r="DH29" t="s">
        <v>166</v>
      </c>
      <c r="DI29" t="s">
        <v>166</v>
      </c>
      <c r="DJ29">
        <v>6389.3170564787351</v>
      </c>
      <c r="DK29">
        <v>2969.9703329663398</v>
      </c>
      <c r="DL29" t="s">
        <v>166</v>
      </c>
      <c r="DM29" t="s">
        <v>166</v>
      </c>
      <c r="DN29" t="s">
        <v>166</v>
      </c>
      <c r="DO29" t="s">
        <v>166</v>
      </c>
      <c r="DP29">
        <v>873.90361706346198</v>
      </c>
      <c r="DQ29" t="s">
        <v>166</v>
      </c>
      <c r="DR29" t="s">
        <v>166</v>
      </c>
      <c r="DS29" t="s">
        <v>166</v>
      </c>
      <c r="DT29" t="s">
        <v>166</v>
      </c>
      <c r="DU29" t="s">
        <v>166</v>
      </c>
      <c r="DV29" t="s">
        <v>166</v>
      </c>
      <c r="DW29" t="s">
        <v>166</v>
      </c>
      <c r="DX29" t="s">
        <v>166</v>
      </c>
      <c r="DY29" t="s">
        <v>166</v>
      </c>
      <c r="DZ29" t="s">
        <v>166</v>
      </c>
      <c r="EA29" t="s">
        <v>166</v>
      </c>
      <c r="EB29" t="s">
        <v>166</v>
      </c>
      <c r="EC29" t="s">
        <v>166</v>
      </c>
      <c r="ED29">
        <v>58.393420990772903</v>
      </c>
      <c r="EE29" t="s">
        <v>166</v>
      </c>
      <c r="EF29">
        <v>1880.6708691511001</v>
      </c>
      <c r="EG29" t="s">
        <v>166</v>
      </c>
      <c r="EH29" t="s">
        <v>166</v>
      </c>
      <c r="EI29" t="s">
        <v>166</v>
      </c>
      <c r="EJ29" t="s">
        <v>166</v>
      </c>
      <c r="EK29" t="s">
        <v>166</v>
      </c>
      <c r="EL29" t="s">
        <v>166</v>
      </c>
      <c r="EM29" t="s">
        <v>166</v>
      </c>
      <c r="EN29">
        <v>2927.2245128836057</v>
      </c>
      <c r="EO29">
        <v>293.79726114554398</v>
      </c>
      <c r="EP29" t="s">
        <v>166</v>
      </c>
      <c r="EQ29" t="s">
        <v>166</v>
      </c>
      <c r="ER29" t="s">
        <v>166</v>
      </c>
      <c r="ES29" t="s">
        <v>166</v>
      </c>
      <c r="ET29" t="s">
        <v>166</v>
      </c>
      <c r="EU29">
        <v>208.16585956252601</v>
      </c>
      <c r="EV29">
        <v>18420.7538585726</v>
      </c>
      <c r="EW29" t="s">
        <v>166</v>
      </c>
      <c r="EX29">
        <v>994.74937730534396</v>
      </c>
      <c r="EY29" t="s">
        <v>166</v>
      </c>
      <c r="EZ29" t="s">
        <v>166</v>
      </c>
      <c r="FA29" t="s">
        <v>166</v>
      </c>
      <c r="FB29" t="s">
        <v>166</v>
      </c>
      <c r="FC29">
        <v>143.524882119426</v>
      </c>
      <c r="FD29">
        <v>92528.26847778169</v>
      </c>
      <c r="FE29">
        <v>665.11530738270596</v>
      </c>
      <c r="FF29" t="s">
        <v>166</v>
      </c>
    </row>
    <row r="30" spans="1:162" x14ac:dyDescent="0.35">
      <c r="A30" s="2" t="s">
        <v>198</v>
      </c>
      <c r="B30" s="2" t="s">
        <v>169</v>
      </c>
      <c r="C30" s="20" t="s">
        <v>199</v>
      </c>
      <c r="D30" t="s">
        <v>166</v>
      </c>
      <c r="E30" t="s">
        <v>166</v>
      </c>
      <c r="F30" t="s">
        <v>166</v>
      </c>
      <c r="G30" t="s">
        <v>166</v>
      </c>
      <c r="H30" t="s">
        <v>166</v>
      </c>
      <c r="I30" t="s">
        <v>166</v>
      </c>
      <c r="J30" t="s">
        <v>166</v>
      </c>
      <c r="K30" t="s">
        <v>166</v>
      </c>
      <c r="L30" t="s">
        <v>166</v>
      </c>
      <c r="M30" t="s">
        <v>166</v>
      </c>
      <c r="N30" t="s">
        <v>166</v>
      </c>
      <c r="O30" t="s">
        <v>166</v>
      </c>
      <c r="P30" t="s">
        <v>166</v>
      </c>
      <c r="Q30" t="s">
        <v>166</v>
      </c>
      <c r="R30" t="s">
        <v>166</v>
      </c>
      <c r="S30" t="s">
        <v>166</v>
      </c>
      <c r="T30" t="s">
        <v>166</v>
      </c>
      <c r="U30" t="s">
        <v>166</v>
      </c>
      <c r="V30" t="s">
        <v>166</v>
      </c>
      <c r="W30" t="s">
        <v>166</v>
      </c>
      <c r="X30" t="s">
        <v>166</v>
      </c>
      <c r="Y30" t="s">
        <v>166</v>
      </c>
      <c r="Z30" t="s">
        <v>166</v>
      </c>
      <c r="AA30" t="s">
        <v>166</v>
      </c>
      <c r="AB30" t="s">
        <v>166</v>
      </c>
      <c r="AC30" t="s">
        <v>166</v>
      </c>
      <c r="AD30" t="s">
        <v>166</v>
      </c>
      <c r="AE30" t="s">
        <v>166</v>
      </c>
      <c r="AF30" t="s">
        <v>166</v>
      </c>
      <c r="AG30" t="s">
        <v>166</v>
      </c>
      <c r="AH30" t="s">
        <v>166</v>
      </c>
      <c r="AI30" t="s">
        <v>166</v>
      </c>
      <c r="AJ30" t="s">
        <v>166</v>
      </c>
      <c r="AK30" t="s">
        <v>166</v>
      </c>
      <c r="AL30" t="s">
        <v>166</v>
      </c>
      <c r="AM30" t="s">
        <v>166</v>
      </c>
      <c r="AN30" t="s">
        <v>166</v>
      </c>
      <c r="AO30" t="s">
        <v>166</v>
      </c>
      <c r="AP30" t="s">
        <v>166</v>
      </c>
      <c r="AQ30" t="s">
        <v>166</v>
      </c>
      <c r="AR30" t="s">
        <v>166</v>
      </c>
      <c r="AS30" t="s">
        <v>166</v>
      </c>
      <c r="AT30" t="s">
        <v>166</v>
      </c>
      <c r="AU30" t="s">
        <v>166</v>
      </c>
      <c r="AV30" t="s">
        <v>166</v>
      </c>
      <c r="AW30" t="s">
        <v>166</v>
      </c>
      <c r="AX30" t="s">
        <v>166</v>
      </c>
      <c r="AY30" t="s">
        <v>166</v>
      </c>
      <c r="AZ30" t="s">
        <v>166</v>
      </c>
      <c r="BA30" t="s">
        <v>166</v>
      </c>
      <c r="BB30" t="s">
        <v>166</v>
      </c>
      <c r="BC30" t="s">
        <v>166</v>
      </c>
      <c r="BD30" t="s">
        <v>166</v>
      </c>
      <c r="BE30" t="s">
        <v>166</v>
      </c>
      <c r="BF30" t="s">
        <v>166</v>
      </c>
      <c r="BG30" t="s">
        <v>166</v>
      </c>
      <c r="BH30" t="s">
        <v>166</v>
      </c>
      <c r="BI30" t="s">
        <v>166</v>
      </c>
      <c r="BJ30" t="s">
        <v>166</v>
      </c>
      <c r="BK30" t="s">
        <v>166</v>
      </c>
      <c r="BL30" t="s">
        <v>166</v>
      </c>
      <c r="BM30" t="s">
        <v>166</v>
      </c>
      <c r="BN30" t="s">
        <v>166</v>
      </c>
      <c r="BO30" t="s">
        <v>166</v>
      </c>
      <c r="BP30" t="s">
        <v>166</v>
      </c>
      <c r="BQ30" t="s">
        <v>166</v>
      </c>
      <c r="BR30" t="s">
        <v>166</v>
      </c>
      <c r="BS30" t="s">
        <v>166</v>
      </c>
      <c r="BT30" t="s">
        <v>166</v>
      </c>
      <c r="BU30">
        <v>1335.3555183247747</v>
      </c>
      <c r="BV30">
        <v>66.292284964864606</v>
      </c>
      <c r="BW30">
        <v>264.78005995003201</v>
      </c>
      <c r="BX30" t="s">
        <v>166</v>
      </c>
      <c r="BY30">
        <v>530.10479521037303</v>
      </c>
      <c r="BZ30" t="s">
        <v>166</v>
      </c>
      <c r="CA30">
        <v>78.991165280513897</v>
      </c>
      <c r="CB30" t="s">
        <v>166</v>
      </c>
      <c r="CC30" t="s">
        <v>166</v>
      </c>
      <c r="CD30" t="s">
        <v>166</v>
      </c>
      <c r="CE30" t="s">
        <v>166</v>
      </c>
      <c r="CF30" t="s">
        <v>166</v>
      </c>
      <c r="CG30" t="s">
        <v>166</v>
      </c>
      <c r="CH30" t="s">
        <v>166</v>
      </c>
      <c r="CI30" t="s">
        <v>166</v>
      </c>
      <c r="CJ30" t="s">
        <v>166</v>
      </c>
      <c r="CK30" t="s">
        <v>166</v>
      </c>
      <c r="CL30" t="s">
        <v>166</v>
      </c>
      <c r="CM30" t="s">
        <v>166</v>
      </c>
      <c r="CN30" t="s">
        <v>166</v>
      </c>
      <c r="CO30" t="s">
        <v>166</v>
      </c>
      <c r="CP30" t="s">
        <v>166</v>
      </c>
      <c r="CQ30" t="s">
        <v>166</v>
      </c>
      <c r="CR30" t="s">
        <v>166</v>
      </c>
      <c r="CS30" t="s">
        <v>166</v>
      </c>
      <c r="CT30" t="s">
        <v>166</v>
      </c>
      <c r="CU30" t="s">
        <v>166</v>
      </c>
      <c r="CV30" t="s">
        <v>166</v>
      </c>
      <c r="CW30" t="s">
        <v>166</v>
      </c>
      <c r="CX30" t="s">
        <v>166</v>
      </c>
      <c r="CY30" t="s">
        <v>166</v>
      </c>
      <c r="CZ30" t="s">
        <v>166</v>
      </c>
      <c r="DA30" t="s">
        <v>166</v>
      </c>
      <c r="DB30">
        <v>423.40704142259602</v>
      </c>
      <c r="DC30" t="s">
        <v>166</v>
      </c>
      <c r="DD30" t="s">
        <v>166</v>
      </c>
      <c r="DE30" t="s">
        <v>166</v>
      </c>
      <c r="DF30" t="s">
        <v>166</v>
      </c>
      <c r="DG30" t="s">
        <v>166</v>
      </c>
      <c r="DH30" t="s">
        <v>166</v>
      </c>
      <c r="DI30" t="s">
        <v>166</v>
      </c>
      <c r="DJ30" t="s">
        <v>166</v>
      </c>
      <c r="DK30" t="s">
        <v>166</v>
      </c>
      <c r="DL30" t="s">
        <v>166</v>
      </c>
      <c r="DM30" t="s">
        <v>166</v>
      </c>
      <c r="DN30" t="s">
        <v>166</v>
      </c>
      <c r="DO30" t="s">
        <v>166</v>
      </c>
      <c r="DP30">
        <v>105.64513065323401</v>
      </c>
      <c r="DQ30" t="s">
        <v>166</v>
      </c>
      <c r="DR30" t="s">
        <v>166</v>
      </c>
      <c r="DS30" t="s">
        <v>166</v>
      </c>
      <c r="DT30" t="s">
        <v>166</v>
      </c>
      <c r="DU30" t="s">
        <v>166</v>
      </c>
      <c r="DV30" t="s">
        <v>166</v>
      </c>
      <c r="DW30" t="s">
        <v>166</v>
      </c>
      <c r="DX30" t="s">
        <v>166</v>
      </c>
      <c r="DY30" t="s">
        <v>166</v>
      </c>
      <c r="DZ30" t="s">
        <v>166</v>
      </c>
      <c r="EA30" t="s">
        <v>166</v>
      </c>
      <c r="EB30" t="s">
        <v>166</v>
      </c>
      <c r="EC30" t="s">
        <v>166</v>
      </c>
      <c r="ED30" t="s">
        <v>166</v>
      </c>
      <c r="EE30" t="s">
        <v>166</v>
      </c>
      <c r="EF30" t="s">
        <v>166</v>
      </c>
      <c r="EG30" t="s">
        <v>166</v>
      </c>
      <c r="EH30" t="s">
        <v>166</v>
      </c>
      <c r="EI30" t="s">
        <v>166</v>
      </c>
      <c r="EJ30" t="s">
        <v>166</v>
      </c>
      <c r="EK30" t="s">
        <v>166</v>
      </c>
      <c r="EL30" t="s">
        <v>166</v>
      </c>
      <c r="EM30" t="s">
        <v>166</v>
      </c>
      <c r="EN30" t="s">
        <v>166</v>
      </c>
      <c r="EO30" t="s">
        <v>166</v>
      </c>
      <c r="EP30" t="s">
        <v>166</v>
      </c>
      <c r="EQ30" t="s">
        <v>166</v>
      </c>
      <c r="ER30" t="s">
        <v>166</v>
      </c>
      <c r="ES30" t="s">
        <v>166</v>
      </c>
      <c r="ET30" t="s">
        <v>166</v>
      </c>
      <c r="EU30" t="s">
        <v>166</v>
      </c>
      <c r="EV30">
        <v>1250.80708327048</v>
      </c>
      <c r="EW30" t="s">
        <v>166</v>
      </c>
      <c r="EX30" t="s">
        <v>166</v>
      </c>
      <c r="EY30" t="s">
        <v>166</v>
      </c>
      <c r="EZ30" t="s">
        <v>166</v>
      </c>
      <c r="FA30" t="s">
        <v>166</v>
      </c>
      <c r="FB30">
        <v>1926.2512535471401</v>
      </c>
      <c r="FC30">
        <v>121.340256523009</v>
      </c>
      <c r="FD30">
        <v>11361.024975264001</v>
      </c>
      <c r="FE30" t="s">
        <v>166</v>
      </c>
      <c r="FF30" t="s">
        <v>166</v>
      </c>
    </row>
    <row r="31" spans="1:162" x14ac:dyDescent="0.35">
      <c r="A31" s="2" t="s">
        <v>200</v>
      </c>
      <c r="B31" s="2" t="s">
        <v>169</v>
      </c>
      <c r="C31" s="20"/>
      <c r="D31" t="s">
        <v>166</v>
      </c>
      <c r="E31" t="s">
        <v>166</v>
      </c>
      <c r="F31" t="s">
        <v>166</v>
      </c>
      <c r="G31" t="s">
        <v>166</v>
      </c>
      <c r="H31" t="s">
        <v>166</v>
      </c>
      <c r="I31" t="s">
        <v>166</v>
      </c>
      <c r="J31" t="s">
        <v>166</v>
      </c>
      <c r="K31">
        <v>2032.9921960735051</v>
      </c>
      <c r="L31" t="s">
        <v>166</v>
      </c>
      <c r="M31" t="s">
        <v>166</v>
      </c>
      <c r="N31" t="s">
        <v>166</v>
      </c>
      <c r="O31" t="s">
        <v>166</v>
      </c>
      <c r="P31" t="s">
        <v>166</v>
      </c>
      <c r="Q31">
        <v>167.44484705813699</v>
      </c>
      <c r="R31" t="s">
        <v>166</v>
      </c>
      <c r="S31" t="s">
        <v>166</v>
      </c>
      <c r="T31" t="s">
        <v>166</v>
      </c>
      <c r="U31" t="s">
        <v>166</v>
      </c>
      <c r="V31" t="s">
        <v>166</v>
      </c>
      <c r="W31" t="s">
        <v>166</v>
      </c>
      <c r="X31" t="s">
        <v>166</v>
      </c>
      <c r="Y31" t="s">
        <v>166</v>
      </c>
      <c r="Z31" t="s">
        <v>166</v>
      </c>
      <c r="AA31" t="s">
        <v>166</v>
      </c>
      <c r="AB31" t="s">
        <v>166</v>
      </c>
      <c r="AC31" t="s">
        <v>166</v>
      </c>
      <c r="AD31" t="s">
        <v>166</v>
      </c>
      <c r="AE31" t="s">
        <v>166</v>
      </c>
      <c r="AF31" t="s">
        <v>166</v>
      </c>
      <c r="AG31" t="s">
        <v>166</v>
      </c>
      <c r="AH31">
        <v>851.93026098883502</v>
      </c>
      <c r="AI31" t="s">
        <v>166</v>
      </c>
      <c r="AJ31" t="s">
        <v>166</v>
      </c>
      <c r="AK31" t="s">
        <v>166</v>
      </c>
      <c r="AL31" t="s">
        <v>166</v>
      </c>
      <c r="AM31">
        <v>947.50464229899399</v>
      </c>
      <c r="AN31" t="s">
        <v>166</v>
      </c>
      <c r="AO31" t="s">
        <v>166</v>
      </c>
      <c r="AP31" t="s">
        <v>166</v>
      </c>
      <c r="AQ31" t="s">
        <v>166</v>
      </c>
      <c r="AR31" t="s">
        <v>166</v>
      </c>
      <c r="AS31" t="s">
        <v>166</v>
      </c>
      <c r="AT31" t="s">
        <v>166</v>
      </c>
      <c r="AU31" t="s">
        <v>166</v>
      </c>
      <c r="AV31" t="s">
        <v>166</v>
      </c>
      <c r="AW31" t="s">
        <v>166</v>
      </c>
      <c r="AX31" t="s">
        <v>166</v>
      </c>
      <c r="AY31" t="s">
        <v>166</v>
      </c>
      <c r="AZ31" t="s">
        <v>166</v>
      </c>
      <c r="BA31" t="s">
        <v>166</v>
      </c>
      <c r="BB31" t="s">
        <v>166</v>
      </c>
      <c r="BC31" t="s">
        <v>166</v>
      </c>
      <c r="BD31" t="s">
        <v>166</v>
      </c>
      <c r="BE31" t="s">
        <v>166</v>
      </c>
      <c r="BF31" t="s">
        <v>166</v>
      </c>
      <c r="BG31" t="s">
        <v>166</v>
      </c>
      <c r="BH31" t="s">
        <v>166</v>
      </c>
      <c r="BI31" t="s">
        <v>166</v>
      </c>
      <c r="BJ31" t="s">
        <v>166</v>
      </c>
      <c r="BK31">
        <v>189.794614517078</v>
      </c>
      <c r="BL31" t="s">
        <v>166</v>
      </c>
      <c r="BM31" t="s">
        <v>166</v>
      </c>
      <c r="BN31" t="s">
        <v>166</v>
      </c>
      <c r="BO31" t="s">
        <v>166</v>
      </c>
      <c r="BP31" t="s">
        <v>166</v>
      </c>
      <c r="BQ31" t="s">
        <v>166</v>
      </c>
      <c r="BR31">
        <v>10347.066232339075</v>
      </c>
      <c r="BS31" t="s">
        <v>166</v>
      </c>
      <c r="BT31" t="s">
        <v>166</v>
      </c>
      <c r="BU31">
        <v>223.57822915042399</v>
      </c>
      <c r="BV31" t="s">
        <v>166</v>
      </c>
      <c r="BW31" t="s">
        <v>166</v>
      </c>
      <c r="BX31" t="s">
        <v>166</v>
      </c>
      <c r="BY31">
        <v>63.950378599031303</v>
      </c>
      <c r="BZ31" t="s">
        <v>166</v>
      </c>
      <c r="CA31" t="s">
        <v>166</v>
      </c>
      <c r="CB31" t="s">
        <v>166</v>
      </c>
      <c r="CC31" t="s">
        <v>166</v>
      </c>
      <c r="CD31" t="s">
        <v>166</v>
      </c>
      <c r="CE31" t="s">
        <v>166</v>
      </c>
      <c r="CF31" t="s">
        <v>166</v>
      </c>
      <c r="CG31">
        <v>370.17120911983397</v>
      </c>
      <c r="CH31">
        <v>1496.7626857647899</v>
      </c>
      <c r="CI31" t="s">
        <v>166</v>
      </c>
      <c r="CJ31" t="s">
        <v>166</v>
      </c>
      <c r="CK31" t="s">
        <v>166</v>
      </c>
      <c r="CL31" t="s">
        <v>166</v>
      </c>
      <c r="CM31" t="s">
        <v>166</v>
      </c>
      <c r="CN31" t="s">
        <v>166</v>
      </c>
      <c r="CO31" t="s">
        <v>166</v>
      </c>
      <c r="CP31" t="s">
        <v>166</v>
      </c>
      <c r="CQ31" t="s">
        <v>166</v>
      </c>
      <c r="CR31" t="s">
        <v>166</v>
      </c>
      <c r="CS31" t="s">
        <v>166</v>
      </c>
      <c r="CT31" t="s">
        <v>166</v>
      </c>
      <c r="CU31" t="s">
        <v>166</v>
      </c>
      <c r="CV31" t="s">
        <v>166</v>
      </c>
      <c r="CW31" t="s">
        <v>166</v>
      </c>
      <c r="CX31" t="s">
        <v>166</v>
      </c>
      <c r="CY31" t="s">
        <v>166</v>
      </c>
      <c r="CZ31">
        <v>213.19132620203601</v>
      </c>
      <c r="DA31" t="s">
        <v>166</v>
      </c>
      <c r="DB31">
        <v>273.15933199817499</v>
      </c>
      <c r="DC31" t="s">
        <v>166</v>
      </c>
      <c r="DD31" t="s">
        <v>166</v>
      </c>
      <c r="DE31" t="s">
        <v>166</v>
      </c>
      <c r="DF31" t="s">
        <v>166</v>
      </c>
      <c r="DG31" t="s">
        <v>166</v>
      </c>
      <c r="DH31" t="s">
        <v>166</v>
      </c>
      <c r="DI31" t="s">
        <v>166</v>
      </c>
      <c r="DJ31" t="s">
        <v>166</v>
      </c>
      <c r="DK31" t="s">
        <v>166</v>
      </c>
      <c r="DL31" t="s">
        <v>166</v>
      </c>
      <c r="DM31" t="s">
        <v>166</v>
      </c>
      <c r="DN31" t="s">
        <v>166</v>
      </c>
      <c r="DO31" t="s">
        <v>166</v>
      </c>
      <c r="DP31" t="s">
        <v>166</v>
      </c>
      <c r="DQ31" t="s">
        <v>166</v>
      </c>
      <c r="DR31" t="s">
        <v>166</v>
      </c>
      <c r="DS31" t="s">
        <v>166</v>
      </c>
      <c r="DT31" t="s">
        <v>166</v>
      </c>
      <c r="DU31" t="s">
        <v>166</v>
      </c>
      <c r="DV31" t="s">
        <v>166</v>
      </c>
      <c r="DW31" t="s">
        <v>166</v>
      </c>
      <c r="DX31" t="s">
        <v>166</v>
      </c>
      <c r="DY31" t="s">
        <v>166</v>
      </c>
      <c r="DZ31" t="s">
        <v>166</v>
      </c>
      <c r="EA31" t="s">
        <v>166</v>
      </c>
      <c r="EB31" t="s">
        <v>166</v>
      </c>
      <c r="EC31" t="s">
        <v>166</v>
      </c>
      <c r="ED31" t="s">
        <v>166</v>
      </c>
      <c r="EE31" t="s">
        <v>166</v>
      </c>
      <c r="EF31" t="s">
        <v>166</v>
      </c>
      <c r="EG31">
        <v>507.90511012936901</v>
      </c>
      <c r="EH31" t="s">
        <v>166</v>
      </c>
      <c r="EI31" t="s">
        <v>166</v>
      </c>
      <c r="EJ31" t="s">
        <v>166</v>
      </c>
      <c r="EK31" t="s">
        <v>166</v>
      </c>
      <c r="EL31" t="s">
        <v>166</v>
      </c>
      <c r="EM31" t="s">
        <v>166</v>
      </c>
      <c r="EN31" t="s">
        <v>166</v>
      </c>
      <c r="EO31" t="s">
        <v>166</v>
      </c>
      <c r="EP31" t="s">
        <v>166</v>
      </c>
      <c r="EQ31" t="s">
        <v>166</v>
      </c>
      <c r="ER31" t="s">
        <v>166</v>
      </c>
      <c r="ES31" t="s">
        <v>166</v>
      </c>
      <c r="ET31" t="s">
        <v>166</v>
      </c>
      <c r="EU31" t="s">
        <v>166</v>
      </c>
      <c r="EV31">
        <v>3970.1167334320198</v>
      </c>
      <c r="EW31" t="s">
        <v>166</v>
      </c>
      <c r="EX31" t="s">
        <v>166</v>
      </c>
      <c r="EY31" t="s">
        <v>166</v>
      </c>
      <c r="EZ31" t="s">
        <v>166</v>
      </c>
      <c r="FA31" t="s">
        <v>166</v>
      </c>
      <c r="FB31" t="s">
        <v>166</v>
      </c>
      <c r="FC31" t="s">
        <v>166</v>
      </c>
      <c r="FD31">
        <v>16761.44818323278</v>
      </c>
      <c r="FE31" t="s">
        <v>166</v>
      </c>
      <c r="FF31" t="s">
        <v>166</v>
      </c>
    </row>
    <row r="32" spans="1:162" x14ac:dyDescent="0.35">
      <c r="A32" s="2" t="s">
        <v>201</v>
      </c>
      <c r="B32" s="2" t="s">
        <v>169</v>
      </c>
      <c r="C32" s="20" t="s">
        <v>202</v>
      </c>
      <c r="D32" t="s">
        <v>166</v>
      </c>
      <c r="E32" t="s">
        <v>166</v>
      </c>
      <c r="F32" t="s">
        <v>166</v>
      </c>
      <c r="G32" t="s">
        <v>166</v>
      </c>
      <c r="H32" t="s">
        <v>166</v>
      </c>
      <c r="I32" t="s">
        <v>166</v>
      </c>
      <c r="J32" t="s">
        <v>166</v>
      </c>
      <c r="K32" t="s">
        <v>166</v>
      </c>
      <c r="L32" t="s">
        <v>166</v>
      </c>
      <c r="M32" t="s">
        <v>166</v>
      </c>
      <c r="N32" t="s">
        <v>166</v>
      </c>
      <c r="O32" t="s">
        <v>166</v>
      </c>
      <c r="P32" t="s">
        <v>166</v>
      </c>
      <c r="Q32" t="s">
        <v>166</v>
      </c>
      <c r="R32" t="s">
        <v>166</v>
      </c>
      <c r="S32" t="s">
        <v>166</v>
      </c>
      <c r="T32" t="s">
        <v>166</v>
      </c>
      <c r="U32" t="s">
        <v>166</v>
      </c>
      <c r="V32" t="s">
        <v>166</v>
      </c>
      <c r="W32" t="s">
        <v>166</v>
      </c>
      <c r="X32" t="s">
        <v>166</v>
      </c>
      <c r="Y32" t="s">
        <v>166</v>
      </c>
      <c r="Z32">
        <v>160.007106875658</v>
      </c>
      <c r="AA32" t="s">
        <v>166</v>
      </c>
      <c r="AB32" t="s">
        <v>166</v>
      </c>
      <c r="AC32">
        <v>279.51805720191601</v>
      </c>
      <c r="AD32">
        <v>688.98424430830096</v>
      </c>
      <c r="AE32">
        <v>1344.0090268086192</v>
      </c>
      <c r="AF32" t="s">
        <v>166</v>
      </c>
      <c r="AG32" t="s">
        <v>166</v>
      </c>
      <c r="AH32" t="s">
        <v>166</v>
      </c>
      <c r="AI32" t="s">
        <v>166</v>
      </c>
      <c r="AJ32" t="s">
        <v>166</v>
      </c>
      <c r="AK32" t="s">
        <v>166</v>
      </c>
      <c r="AL32" t="s">
        <v>166</v>
      </c>
      <c r="AM32" t="s">
        <v>166</v>
      </c>
      <c r="AN32" t="s">
        <v>166</v>
      </c>
      <c r="AO32" t="s">
        <v>166</v>
      </c>
      <c r="AP32" t="s">
        <v>166</v>
      </c>
      <c r="AQ32" t="s">
        <v>166</v>
      </c>
      <c r="AR32" t="s">
        <v>166</v>
      </c>
      <c r="AS32" t="s">
        <v>166</v>
      </c>
      <c r="AT32" t="s">
        <v>166</v>
      </c>
      <c r="AU32" t="s">
        <v>166</v>
      </c>
      <c r="AV32" t="s">
        <v>166</v>
      </c>
      <c r="AW32" t="s">
        <v>166</v>
      </c>
      <c r="AX32" t="s">
        <v>166</v>
      </c>
      <c r="AY32" t="s">
        <v>166</v>
      </c>
      <c r="AZ32" t="s">
        <v>166</v>
      </c>
      <c r="BA32" t="s">
        <v>166</v>
      </c>
      <c r="BB32">
        <v>1641.4783452962899</v>
      </c>
      <c r="BC32" t="s">
        <v>166</v>
      </c>
      <c r="BD32" t="s">
        <v>166</v>
      </c>
      <c r="BE32" t="s">
        <v>166</v>
      </c>
      <c r="BF32" t="s">
        <v>166</v>
      </c>
      <c r="BG32" t="s">
        <v>166</v>
      </c>
      <c r="BH32" t="s">
        <v>166</v>
      </c>
      <c r="BI32" t="s">
        <v>166</v>
      </c>
      <c r="BJ32" t="s">
        <v>166</v>
      </c>
      <c r="BK32" t="s">
        <v>166</v>
      </c>
      <c r="BL32" t="s">
        <v>166</v>
      </c>
      <c r="BM32" t="s">
        <v>166</v>
      </c>
      <c r="BN32" t="s">
        <v>166</v>
      </c>
      <c r="BO32" t="s">
        <v>166</v>
      </c>
      <c r="BP32" t="s">
        <v>166</v>
      </c>
      <c r="BQ32" t="s">
        <v>166</v>
      </c>
      <c r="BR32">
        <v>62680.923603440984</v>
      </c>
      <c r="BS32" t="s">
        <v>166</v>
      </c>
      <c r="BT32" t="s">
        <v>166</v>
      </c>
      <c r="BU32">
        <v>31056.9611984027</v>
      </c>
      <c r="BV32">
        <v>7844.3724219230789</v>
      </c>
      <c r="BW32">
        <v>12960.417319550899</v>
      </c>
      <c r="BX32" t="s">
        <v>166</v>
      </c>
      <c r="BY32" t="s">
        <v>166</v>
      </c>
      <c r="BZ32">
        <v>1290.3572606719699</v>
      </c>
      <c r="CA32" t="s">
        <v>166</v>
      </c>
      <c r="CB32" t="s">
        <v>166</v>
      </c>
      <c r="CC32" t="s">
        <v>166</v>
      </c>
      <c r="CD32" t="s">
        <v>166</v>
      </c>
      <c r="CE32" t="s">
        <v>166</v>
      </c>
      <c r="CF32" t="s">
        <v>166</v>
      </c>
      <c r="CG32" t="s">
        <v>166</v>
      </c>
      <c r="CH32" t="s">
        <v>166</v>
      </c>
      <c r="CI32" t="s">
        <v>166</v>
      </c>
      <c r="CJ32" t="s">
        <v>166</v>
      </c>
      <c r="CK32" t="s">
        <v>166</v>
      </c>
      <c r="CL32" t="s">
        <v>166</v>
      </c>
      <c r="CM32" t="s">
        <v>166</v>
      </c>
      <c r="CN32" t="s">
        <v>166</v>
      </c>
      <c r="CO32" t="s">
        <v>166</v>
      </c>
      <c r="CP32">
        <v>930.56011530011995</v>
      </c>
      <c r="CQ32">
        <v>1728.1830712716501</v>
      </c>
      <c r="CR32" t="s">
        <v>166</v>
      </c>
      <c r="CS32" t="s">
        <v>166</v>
      </c>
      <c r="CT32" t="s">
        <v>166</v>
      </c>
      <c r="CU32" t="s">
        <v>166</v>
      </c>
      <c r="CV32" t="s">
        <v>166</v>
      </c>
      <c r="CW32" t="s">
        <v>166</v>
      </c>
      <c r="CX32" t="s">
        <v>166</v>
      </c>
      <c r="CY32" t="s">
        <v>166</v>
      </c>
      <c r="CZ32" t="s">
        <v>166</v>
      </c>
      <c r="DA32" t="s">
        <v>166</v>
      </c>
      <c r="DB32" t="s">
        <v>166</v>
      </c>
      <c r="DC32" t="s">
        <v>166</v>
      </c>
      <c r="DD32" t="s">
        <v>166</v>
      </c>
      <c r="DE32" t="s">
        <v>166</v>
      </c>
      <c r="DF32" t="s">
        <v>166</v>
      </c>
      <c r="DG32" t="s">
        <v>166</v>
      </c>
      <c r="DH32">
        <v>3798.3601323082571</v>
      </c>
      <c r="DI32" t="s">
        <v>166</v>
      </c>
      <c r="DJ32">
        <v>375.76591316799801</v>
      </c>
      <c r="DK32" t="s">
        <v>166</v>
      </c>
      <c r="DL32" t="s">
        <v>166</v>
      </c>
      <c r="DM32">
        <v>337.233779223836</v>
      </c>
      <c r="DN32">
        <v>743.71779521558699</v>
      </c>
      <c r="DO32" t="s">
        <v>166</v>
      </c>
      <c r="DP32" t="s">
        <v>166</v>
      </c>
      <c r="DQ32" t="s">
        <v>166</v>
      </c>
      <c r="DR32" t="s">
        <v>166</v>
      </c>
      <c r="DS32" t="s">
        <v>166</v>
      </c>
      <c r="DT32" t="s">
        <v>166</v>
      </c>
      <c r="DU32" t="s">
        <v>166</v>
      </c>
      <c r="DV32" t="s">
        <v>166</v>
      </c>
      <c r="DW32" t="s">
        <v>166</v>
      </c>
      <c r="DX32" t="s">
        <v>166</v>
      </c>
      <c r="DY32" t="s">
        <v>166</v>
      </c>
      <c r="DZ32" t="s">
        <v>166</v>
      </c>
      <c r="EA32" t="s">
        <v>166</v>
      </c>
      <c r="EB32">
        <v>54545.708163725343</v>
      </c>
      <c r="EC32">
        <v>946.78236504133099</v>
      </c>
      <c r="ED32" t="s">
        <v>166</v>
      </c>
      <c r="EE32" t="s">
        <v>166</v>
      </c>
      <c r="EF32" t="s">
        <v>166</v>
      </c>
      <c r="EG32" t="s">
        <v>166</v>
      </c>
      <c r="EH32" t="s">
        <v>166</v>
      </c>
      <c r="EI32" t="s">
        <v>166</v>
      </c>
      <c r="EJ32" t="s">
        <v>166</v>
      </c>
      <c r="EK32" t="s">
        <v>166</v>
      </c>
      <c r="EL32">
        <v>1235.5893217405301</v>
      </c>
      <c r="EM32" t="s">
        <v>166</v>
      </c>
      <c r="EN32">
        <v>6363.1031872997801</v>
      </c>
      <c r="EO32" t="s">
        <v>166</v>
      </c>
      <c r="EP32" t="s">
        <v>166</v>
      </c>
      <c r="EQ32" t="s">
        <v>166</v>
      </c>
      <c r="ER32" t="s">
        <v>166</v>
      </c>
      <c r="ES32" t="s">
        <v>166</v>
      </c>
      <c r="ET32">
        <v>4266.2562726768101</v>
      </c>
      <c r="EU32" t="s">
        <v>166</v>
      </c>
      <c r="EV32">
        <v>5637.5061163697601</v>
      </c>
      <c r="EW32" t="s">
        <v>166</v>
      </c>
      <c r="EX32" t="s">
        <v>166</v>
      </c>
      <c r="EY32" t="s">
        <v>166</v>
      </c>
      <c r="EZ32" t="s">
        <v>166</v>
      </c>
      <c r="FA32" t="s">
        <v>166</v>
      </c>
      <c r="FB32" t="s">
        <v>166</v>
      </c>
      <c r="FC32" t="s">
        <v>166</v>
      </c>
      <c r="FD32">
        <v>314387.56884331937</v>
      </c>
      <c r="FE32" t="s">
        <v>166</v>
      </c>
      <c r="FF32" t="s">
        <v>166</v>
      </c>
    </row>
    <row r="33" spans="1:162" x14ac:dyDescent="0.35">
      <c r="A33" s="2" t="s">
        <v>203</v>
      </c>
      <c r="B33" s="2" t="s">
        <v>169</v>
      </c>
      <c r="C33" s="20"/>
      <c r="D33" t="s">
        <v>166</v>
      </c>
      <c r="E33" t="s">
        <v>166</v>
      </c>
      <c r="F33" t="s">
        <v>166</v>
      </c>
      <c r="G33" t="s">
        <v>166</v>
      </c>
      <c r="H33" t="s">
        <v>166</v>
      </c>
      <c r="I33" t="s">
        <v>166</v>
      </c>
      <c r="J33" t="s">
        <v>166</v>
      </c>
      <c r="K33" t="s">
        <v>166</v>
      </c>
      <c r="L33" t="s">
        <v>166</v>
      </c>
      <c r="M33" t="s">
        <v>166</v>
      </c>
      <c r="N33" t="s">
        <v>166</v>
      </c>
      <c r="O33" t="s">
        <v>166</v>
      </c>
      <c r="P33" t="s">
        <v>166</v>
      </c>
      <c r="Q33" t="s">
        <v>166</v>
      </c>
      <c r="R33" t="s">
        <v>166</v>
      </c>
      <c r="S33" t="s">
        <v>166</v>
      </c>
      <c r="T33" t="s">
        <v>166</v>
      </c>
      <c r="U33">
        <v>1799.5120443140599</v>
      </c>
      <c r="V33" t="s">
        <v>166</v>
      </c>
      <c r="W33" t="s">
        <v>166</v>
      </c>
      <c r="X33" t="s">
        <v>166</v>
      </c>
      <c r="Y33" t="s">
        <v>166</v>
      </c>
      <c r="Z33" t="s">
        <v>166</v>
      </c>
      <c r="AA33" t="s">
        <v>166</v>
      </c>
      <c r="AB33" t="s">
        <v>166</v>
      </c>
      <c r="AC33" t="s">
        <v>166</v>
      </c>
      <c r="AD33" t="s">
        <v>166</v>
      </c>
      <c r="AE33" t="s">
        <v>166</v>
      </c>
      <c r="AF33" t="s">
        <v>166</v>
      </c>
      <c r="AG33" t="s">
        <v>166</v>
      </c>
      <c r="AH33" t="s">
        <v>166</v>
      </c>
      <c r="AI33" t="s">
        <v>166</v>
      </c>
      <c r="AJ33" t="s">
        <v>166</v>
      </c>
      <c r="AK33" t="s">
        <v>166</v>
      </c>
      <c r="AL33" t="s">
        <v>166</v>
      </c>
      <c r="AM33" t="s">
        <v>166</v>
      </c>
      <c r="AN33" t="s">
        <v>166</v>
      </c>
      <c r="AO33" t="s">
        <v>166</v>
      </c>
      <c r="AP33" t="s">
        <v>166</v>
      </c>
      <c r="AQ33" t="s">
        <v>166</v>
      </c>
      <c r="AR33" t="s">
        <v>166</v>
      </c>
      <c r="AS33" t="s">
        <v>166</v>
      </c>
      <c r="AT33" t="s">
        <v>166</v>
      </c>
      <c r="AU33" t="s">
        <v>166</v>
      </c>
      <c r="AV33" t="s">
        <v>166</v>
      </c>
      <c r="AW33" t="s">
        <v>166</v>
      </c>
      <c r="AX33" t="s">
        <v>166</v>
      </c>
      <c r="AY33" t="s">
        <v>166</v>
      </c>
      <c r="AZ33" t="s">
        <v>166</v>
      </c>
      <c r="BA33" t="s">
        <v>166</v>
      </c>
      <c r="BB33" t="s">
        <v>166</v>
      </c>
      <c r="BC33">
        <v>776.00940714464696</v>
      </c>
      <c r="BD33" t="s">
        <v>166</v>
      </c>
      <c r="BE33" t="s">
        <v>166</v>
      </c>
      <c r="BF33" t="s">
        <v>166</v>
      </c>
      <c r="BG33" t="s">
        <v>166</v>
      </c>
      <c r="BH33">
        <v>1259.65843101984</v>
      </c>
      <c r="BI33" t="s">
        <v>166</v>
      </c>
      <c r="BJ33" t="s">
        <v>166</v>
      </c>
      <c r="BK33" t="s">
        <v>166</v>
      </c>
      <c r="BL33" t="s">
        <v>166</v>
      </c>
      <c r="BM33">
        <v>1033.6891704933801</v>
      </c>
      <c r="BN33" t="s">
        <v>166</v>
      </c>
      <c r="BO33" t="s">
        <v>166</v>
      </c>
      <c r="BP33" t="s">
        <v>166</v>
      </c>
      <c r="BQ33" t="s">
        <v>166</v>
      </c>
      <c r="BR33">
        <v>17136.818091447301</v>
      </c>
      <c r="BS33" t="s">
        <v>166</v>
      </c>
      <c r="BT33">
        <v>2090.33198103119</v>
      </c>
      <c r="BU33">
        <v>85447.770492617594</v>
      </c>
      <c r="BV33">
        <v>5455.5781687978688</v>
      </c>
      <c r="BW33">
        <v>31633.6055215632</v>
      </c>
      <c r="BX33" t="s">
        <v>166</v>
      </c>
      <c r="BY33" t="s">
        <v>166</v>
      </c>
      <c r="BZ33">
        <v>1124.6549744304</v>
      </c>
      <c r="CA33" t="s">
        <v>166</v>
      </c>
      <c r="CB33" t="s">
        <v>166</v>
      </c>
      <c r="CC33" t="s">
        <v>166</v>
      </c>
      <c r="CD33" t="s">
        <v>166</v>
      </c>
      <c r="CE33" t="s">
        <v>166</v>
      </c>
      <c r="CF33" t="s">
        <v>166</v>
      </c>
      <c r="CG33" t="s">
        <v>166</v>
      </c>
      <c r="CH33" t="s">
        <v>166</v>
      </c>
      <c r="CI33">
        <v>400.40999728224199</v>
      </c>
      <c r="CJ33" t="s">
        <v>166</v>
      </c>
      <c r="CK33" t="s">
        <v>166</v>
      </c>
      <c r="CL33" t="s">
        <v>166</v>
      </c>
      <c r="CM33" t="s">
        <v>166</v>
      </c>
      <c r="CN33" t="s">
        <v>166</v>
      </c>
      <c r="CO33" t="s">
        <v>166</v>
      </c>
      <c r="CP33" t="s">
        <v>166</v>
      </c>
      <c r="CQ33" t="s">
        <v>166</v>
      </c>
      <c r="CR33" t="s">
        <v>166</v>
      </c>
      <c r="CS33">
        <v>143.25657903690299</v>
      </c>
      <c r="CT33" t="s">
        <v>166</v>
      </c>
      <c r="CU33" t="s">
        <v>166</v>
      </c>
      <c r="CV33" t="s">
        <v>166</v>
      </c>
      <c r="CW33">
        <v>304.29950861715298</v>
      </c>
      <c r="CX33" t="s">
        <v>166</v>
      </c>
      <c r="CY33" t="s">
        <v>166</v>
      </c>
      <c r="CZ33" t="s">
        <v>166</v>
      </c>
      <c r="DA33" t="s">
        <v>166</v>
      </c>
      <c r="DB33" t="s">
        <v>166</v>
      </c>
      <c r="DC33" t="s">
        <v>166</v>
      </c>
      <c r="DD33" t="s">
        <v>166</v>
      </c>
      <c r="DE33" t="s">
        <v>166</v>
      </c>
      <c r="DF33" t="s">
        <v>166</v>
      </c>
      <c r="DG33" t="s">
        <v>166</v>
      </c>
      <c r="DH33">
        <v>545.87461068387597</v>
      </c>
      <c r="DI33" t="s">
        <v>166</v>
      </c>
      <c r="DJ33" t="s">
        <v>166</v>
      </c>
      <c r="DK33" t="s">
        <v>166</v>
      </c>
      <c r="DL33">
        <v>42685.710523954796</v>
      </c>
      <c r="DM33" t="s">
        <v>166</v>
      </c>
      <c r="DN33">
        <v>193.44754476376099</v>
      </c>
      <c r="DO33" t="s">
        <v>166</v>
      </c>
      <c r="DP33" t="s">
        <v>166</v>
      </c>
      <c r="DQ33" t="s">
        <v>166</v>
      </c>
      <c r="DR33" t="s">
        <v>166</v>
      </c>
      <c r="DS33" t="s">
        <v>166</v>
      </c>
      <c r="DT33" t="s">
        <v>166</v>
      </c>
      <c r="DU33" t="s">
        <v>166</v>
      </c>
      <c r="DV33" t="s">
        <v>166</v>
      </c>
      <c r="DW33" t="s">
        <v>166</v>
      </c>
      <c r="DX33" t="s">
        <v>166</v>
      </c>
      <c r="DY33" t="s">
        <v>166</v>
      </c>
      <c r="DZ33" t="s">
        <v>166</v>
      </c>
      <c r="EA33" t="s">
        <v>166</v>
      </c>
      <c r="EB33">
        <v>12141.008986105709</v>
      </c>
      <c r="EC33" t="s">
        <v>166</v>
      </c>
      <c r="ED33" t="s">
        <v>166</v>
      </c>
      <c r="EE33" t="s">
        <v>166</v>
      </c>
      <c r="EF33" t="s">
        <v>166</v>
      </c>
      <c r="EG33" t="s">
        <v>166</v>
      </c>
      <c r="EH33" t="s">
        <v>166</v>
      </c>
      <c r="EI33" t="s">
        <v>166</v>
      </c>
      <c r="EJ33" t="s">
        <v>166</v>
      </c>
      <c r="EK33" t="s">
        <v>166</v>
      </c>
      <c r="EL33" t="s">
        <v>166</v>
      </c>
      <c r="EM33" t="s">
        <v>166</v>
      </c>
      <c r="EN33">
        <v>2247.5233416536598</v>
      </c>
      <c r="EO33" t="s">
        <v>166</v>
      </c>
      <c r="EP33" t="s">
        <v>166</v>
      </c>
      <c r="EQ33" t="s">
        <v>166</v>
      </c>
      <c r="ER33" t="s">
        <v>166</v>
      </c>
      <c r="ES33" t="s">
        <v>166</v>
      </c>
      <c r="ET33" t="s">
        <v>166</v>
      </c>
      <c r="EU33" t="s">
        <v>166</v>
      </c>
      <c r="EV33">
        <v>9219.6440827335991</v>
      </c>
      <c r="EW33" t="s">
        <v>166</v>
      </c>
      <c r="EX33">
        <v>5093.7624055955894</v>
      </c>
      <c r="EY33" t="s">
        <v>166</v>
      </c>
      <c r="EZ33" t="s">
        <v>166</v>
      </c>
      <c r="FA33" t="s">
        <v>166</v>
      </c>
      <c r="FB33" t="s">
        <v>166</v>
      </c>
      <c r="FC33" t="s">
        <v>166</v>
      </c>
      <c r="FD33">
        <v>122221.86801395314</v>
      </c>
      <c r="FE33">
        <v>11225.971509606899</v>
      </c>
      <c r="FF33" t="s">
        <v>166</v>
      </c>
    </row>
    <row r="34" spans="1:162" x14ac:dyDescent="0.35">
      <c r="A34" s="2" t="s">
        <v>204</v>
      </c>
      <c r="B34" s="2" t="s">
        <v>164</v>
      </c>
      <c r="C34" s="20"/>
      <c r="D34" t="s">
        <v>166</v>
      </c>
      <c r="E34" t="s">
        <v>166</v>
      </c>
      <c r="F34" t="s">
        <v>166</v>
      </c>
      <c r="G34" t="s">
        <v>166</v>
      </c>
      <c r="H34" t="s">
        <v>166</v>
      </c>
      <c r="I34" t="s">
        <v>166</v>
      </c>
      <c r="J34" t="s">
        <v>166</v>
      </c>
      <c r="K34" t="s">
        <v>166</v>
      </c>
      <c r="L34" t="s">
        <v>166</v>
      </c>
      <c r="M34" t="s">
        <v>166</v>
      </c>
      <c r="N34" t="s">
        <v>166</v>
      </c>
      <c r="O34" t="s">
        <v>166</v>
      </c>
      <c r="P34" t="s">
        <v>166</v>
      </c>
      <c r="Q34" t="s">
        <v>166</v>
      </c>
      <c r="R34" t="s">
        <v>166</v>
      </c>
      <c r="S34" t="s">
        <v>166</v>
      </c>
      <c r="T34" t="s">
        <v>166</v>
      </c>
      <c r="U34" t="s">
        <v>166</v>
      </c>
      <c r="V34" t="s">
        <v>166</v>
      </c>
      <c r="W34" t="s">
        <v>166</v>
      </c>
      <c r="X34" t="s">
        <v>166</v>
      </c>
      <c r="Y34" t="s">
        <v>166</v>
      </c>
      <c r="Z34" t="s">
        <v>166</v>
      </c>
      <c r="AA34" t="s">
        <v>166</v>
      </c>
      <c r="AB34" t="s">
        <v>166</v>
      </c>
      <c r="AC34" t="s">
        <v>166</v>
      </c>
      <c r="AD34" t="s">
        <v>166</v>
      </c>
      <c r="AE34">
        <v>317.55650179630499</v>
      </c>
      <c r="AF34" t="s">
        <v>166</v>
      </c>
      <c r="AG34" t="s">
        <v>166</v>
      </c>
      <c r="AH34" t="s">
        <v>166</v>
      </c>
      <c r="AI34" t="s">
        <v>166</v>
      </c>
      <c r="AJ34" t="s">
        <v>166</v>
      </c>
      <c r="AK34" t="s">
        <v>166</v>
      </c>
      <c r="AL34" t="s">
        <v>166</v>
      </c>
      <c r="AM34" t="s">
        <v>166</v>
      </c>
      <c r="AN34" t="s">
        <v>166</v>
      </c>
      <c r="AO34" t="s">
        <v>166</v>
      </c>
      <c r="AP34" t="s">
        <v>166</v>
      </c>
      <c r="AQ34" t="s">
        <v>166</v>
      </c>
      <c r="AR34" t="s">
        <v>166</v>
      </c>
      <c r="AS34" t="s">
        <v>166</v>
      </c>
      <c r="AT34" t="s">
        <v>166</v>
      </c>
      <c r="AU34" t="s">
        <v>166</v>
      </c>
      <c r="AV34" t="s">
        <v>166</v>
      </c>
      <c r="AW34" t="s">
        <v>166</v>
      </c>
      <c r="AX34" t="s">
        <v>166</v>
      </c>
      <c r="AY34" t="s">
        <v>166</v>
      </c>
      <c r="AZ34" t="s">
        <v>166</v>
      </c>
      <c r="BA34" t="s">
        <v>166</v>
      </c>
      <c r="BB34" t="s">
        <v>166</v>
      </c>
      <c r="BC34" t="s">
        <v>166</v>
      </c>
      <c r="BD34" t="s">
        <v>166</v>
      </c>
      <c r="BE34" t="s">
        <v>166</v>
      </c>
      <c r="BF34" t="s">
        <v>166</v>
      </c>
      <c r="BG34" t="s">
        <v>166</v>
      </c>
      <c r="BH34" t="s">
        <v>166</v>
      </c>
      <c r="BI34" t="s">
        <v>166</v>
      </c>
      <c r="BJ34" t="s">
        <v>166</v>
      </c>
      <c r="BK34" t="s">
        <v>166</v>
      </c>
      <c r="BL34" t="s">
        <v>166</v>
      </c>
      <c r="BM34" t="s">
        <v>166</v>
      </c>
      <c r="BN34" t="s">
        <v>166</v>
      </c>
      <c r="BO34" t="s">
        <v>166</v>
      </c>
      <c r="BP34" t="s">
        <v>166</v>
      </c>
      <c r="BQ34" t="s">
        <v>166</v>
      </c>
      <c r="BR34" t="s">
        <v>166</v>
      </c>
      <c r="BS34" t="s">
        <v>166</v>
      </c>
      <c r="BT34" t="s">
        <v>166</v>
      </c>
      <c r="BU34" t="s">
        <v>166</v>
      </c>
      <c r="BV34" t="s">
        <v>166</v>
      </c>
      <c r="BW34" t="s">
        <v>166</v>
      </c>
      <c r="BX34" t="s">
        <v>166</v>
      </c>
      <c r="BY34" t="s">
        <v>166</v>
      </c>
      <c r="BZ34" t="s">
        <v>166</v>
      </c>
      <c r="CA34" t="s">
        <v>166</v>
      </c>
      <c r="CB34" t="s">
        <v>166</v>
      </c>
      <c r="CC34" t="s">
        <v>166</v>
      </c>
      <c r="CD34" t="s">
        <v>166</v>
      </c>
      <c r="CE34" t="s">
        <v>166</v>
      </c>
      <c r="CF34" t="s">
        <v>166</v>
      </c>
      <c r="CG34" t="s">
        <v>166</v>
      </c>
      <c r="CH34" t="s">
        <v>166</v>
      </c>
      <c r="CI34" t="s">
        <v>166</v>
      </c>
      <c r="CJ34" t="s">
        <v>166</v>
      </c>
      <c r="CK34" t="s">
        <v>166</v>
      </c>
      <c r="CL34" t="s">
        <v>166</v>
      </c>
      <c r="CM34" t="s">
        <v>166</v>
      </c>
      <c r="CN34" t="s">
        <v>166</v>
      </c>
      <c r="CO34" t="s">
        <v>166</v>
      </c>
      <c r="CP34" t="s">
        <v>166</v>
      </c>
      <c r="CQ34" t="s">
        <v>166</v>
      </c>
      <c r="CR34" t="s">
        <v>166</v>
      </c>
      <c r="CS34">
        <v>113.467028280034</v>
      </c>
      <c r="CT34" t="s">
        <v>166</v>
      </c>
      <c r="CU34" t="s">
        <v>166</v>
      </c>
      <c r="CV34" t="s">
        <v>166</v>
      </c>
      <c r="CW34" t="s">
        <v>166</v>
      </c>
      <c r="CX34" t="s">
        <v>166</v>
      </c>
      <c r="CY34" t="s">
        <v>166</v>
      </c>
      <c r="CZ34" t="s">
        <v>166</v>
      </c>
      <c r="DA34" t="s">
        <v>166</v>
      </c>
      <c r="DB34" t="s">
        <v>166</v>
      </c>
      <c r="DC34" t="s">
        <v>166</v>
      </c>
      <c r="DD34" t="s">
        <v>166</v>
      </c>
      <c r="DE34" t="s">
        <v>166</v>
      </c>
      <c r="DF34" t="s">
        <v>166</v>
      </c>
      <c r="DG34" t="s">
        <v>166</v>
      </c>
      <c r="DH34">
        <v>1829.05379341344</v>
      </c>
      <c r="DI34" t="s">
        <v>166</v>
      </c>
      <c r="DJ34" t="s">
        <v>166</v>
      </c>
      <c r="DK34" t="s">
        <v>166</v>
      </c>
      <c r="DL34" t="s">
        <v>166</v>
      </c>
      <c r="DM34" t="s">
        <v>166</v>
      </c>
      <c r="DN34" t="s">
        <v>166</v>
      </c>
      <c r="DO34" t="s">
        <v>166</v>
      </c>
      <c r="DP34" t="s">
        <v>166</v>
      </c>
      <c r="DQ34" t="s">
        <v>166</v>
      </c>
      <c r="DR34" t="s">
        <v>166</v>
      </c>
      <c r="DS34" t="s">
        <v>166</v>
      </c>
      <c r="DT34" t="s">
        <v>166</v>
      </c>
      <c r="DU34" t="s">
        <v>166</v>
      </c>
      <c r="DV34" t="s">
        <v>166</v>
      </c>
      <c r="DW34" t="s">
        <v>166</v>
      </c>
      <c r="DX34" t="s">
        <v>166</v>
      </c>
      <c r="DY34" t="s">
        <v>166</v>
      </c>
      <c r="DZ34" t="s">
        <v>166</v>
      </c>
      <c r="EA34" t="s">
        <v>166</v>
      </c>
      <c r="EB34" t="s">
        <v>166</v>
      </c>
      <c r="EC34">
        <v>391.61920029831902</v>
      </c>
      <c r="ED34" t="s">
        <v>166</v>
      </c>
      <c r="EE34" t="s">
        <v>166</v>
      </c>
      <c r="EF34" t="s">
        <v>166</v>
      </c>
      <c r="EG34" t="s">
        <v>166</v>
      </c>
      <c r="EH34" t="s">
        <v>166</v>
      </c>
      <c r="EI34" t="s">
        <v>166</v>
      </c>
      <c r="EJ34" t="s">
        <v>166</v>
      </c>
      <c r="EK34" t="s">
        <v>166</v>
      </c>
      <c r="EL34" t="s">
        <v>166</v>
      </c>
      <c r="EM34" t="s">
        <v>166</v>
      </c>
      <c r="EN34">
        <v>649.04513453375</v>
      </c>
      <c r="EO34" t="s">
        <v>166</v>
      </c>
      <c r="EP34" t="s">
        <v>166</v>
      </c>
      <c r="EQ34" t="s">
        <v>166</v>
      </c>
      <c r="ER34" t="s">
        <v>166</v>
      </c>
      <c r="ES34" t="s">
        <v>166</v>
      </c>
      <c r="ET34" t="s">
        <v>166</v>
      </c>
      <c r="EU34" t="s">
        <v>166</v>
      </c>
      <c r="EV34">
        <v>1974.20049932489</v>
      </c>
      <c r="EW34" t="s">
        <v>166</v>
      </c>
      <c r="EX34" t="s">
        <v>166</v>
      </c>
      <c r="EY34" t="s">
        <v>166</v>
      </c>
      <c r="EZ34" t="s">
        <v>166</v>
      </c>
      <c r="FA34" t="s">
        <v>166</v>
      </c>
      <c r="FB34" t="s">
        <v>166</v>
      </c>
      <c r="FC34" t="s">
        <v>166</v>
      </c>
      <c r="FD34">
        <v>74293.539213342461</v>
      </c>
      <c r="FE34" t="s">
        <v>166</v>
      </c>
      <c r="FF34" t="s">
        <v>166</v>
      </c>
    </row>
    <row r="35" spans="1:162" x14ac:dyDescent="0.35">
      <c r="A35" s="2" t="s">
        <v>205</v>
      </c>
      <c r="B35" s="2" t="s">
        <v>164</v>
      </c>
      <c r="C35" s="20"/>
      <c r="D35" t="s">
        <v>166</v>
      </c>
      <c r="E35" t="s">
        <v>166</v>
      </c>
      <c r="F35" t="s">
        <v>166</v>
      </c>
      <c r="G35" t="s">
        <v>166</v>
      </c>
      <c r="H35" t="s">
        <v>166</v>
      </c>
      <c r="I35" t="s">
        <v>166</v>
      </c>
      <c r="J35" t="s">
        <v>166</v>
      </c>
      <c r="K35" t="s">
        <v>166</v>
      </c>
      <c r="L35" t="s">
        <v>166</v>
      </c>
      <c r="M35" t="s">
        <v>166</v>
      </c>
      <c r="N35" t="s">
        <v>166</v>
      </c>
      <c r="O35" t="s">
        <v>166</v>
      </c>
      <c r="P35" t="s">
        <v>166</v>
      </c>
      <c r="Q35" t="s">
        <v>166</v>
      </c>
      <c r="R35" t="s">
        <v>166</v>
      </c>
      <c r="S35" t="s">
        <v>166</v>
      </c>
      <c r="T35" t="s">
        <v>166</v>
      </c>
      <c r="U35" t="s">
        <v>166</v>
      </c>
      <c r="V35" t="s">
        <v>166</v>
      </c>
      <c r="W35" t="s">
        <v>166</v>
      </c>
      <c r="X35" t="s">
        <v>166</v>
      </c>
      <c r="Y35" t="s">
        <v>166</v>
      </c>
      <c r="Z35" t="s">
        <v>166</v>
      </c>
      <c r="AA35" t="s">
        <v>166</v>
      </c>
      <c r="AB35" t="s">
        <v>166</v>
      </c>
      <c r="AC35" t="s">
        <v>166</v>
      </c>
      <c r="AD35" t="s">
        <v>166</v>
      </c>
      <c r="AE35">
        <v>301.20191612610898</v>
      </c>
      <c r="AF35" t="s">
        <v>166</v>
      </c>
      <c r="AG35" t="s">
        <v>166</v>
      </c>
      <c r="AH35" t="s">
        <v>166</v>
      </c>
      <c r="AI35" t="s">
        <v>166</v>
      </c>
      <c r="AJ35" t="s">
        <v>166</v>
      </c>
      <c r="AK35" t="s">
        <v>166</v>
      </c>
      <c r="AL35" t="s">
        <v>166</v>
      </c>
      <c r="AM35" t="s">
        <v>166</v>
      </c>
      <c r="AN35" t="s">
        <v>166</v>
      </c>
      <c r="AO35" t="s">
        <v>166</v>
      </c>
      <c r="AP35" t="s">
        <v>166</v>
      </c>
      <c r="AQ35" t="s">
        <v>166</v>
      </c>
      <c r="AR35" t="s">
        <v>166</v>
      </c>
      <c r="AS35" t="s">
        <v>166</v>
      </c>
      <c r="AT35" t="s">
        <v>166</v>
      </c>
      <c r="AU35" t="s">
        <v>166</v>
      </c>
      <c r="AV35" t="s">
        <v>166</v>
      </c>
      <c r="AW35" t="s">
        <v>166</v>
      </c>
      <c r="AX35" t="s">
        <v>166</v>
      </c>
      <c r="AY35" t="s">
        <v>166</v>
      </c>
      <c r="AZ35" t="s">
        <v>166</v>
      </c>
      <c r="BA35" t="s">
        <v>166</v>
      </c>
      <c r="BB35" t="s">
        <v>166</v>
      </c>
      <c r="BC35" t="s">
        <v>166</v>
      </c>
      <c r="BD35" t="s">
        <v>166</v>
      </c>
      <c r="BE35" t="s">
        <v>166</v>
      </c>
      <c r="BF35" t="s">
        <v>166</v>
      </c>
      <c r="BG35" t="s">
        <v>166</v>
      </c>
      <c r="BH35" t="s">
        <v>166</v>
      </c>
      <c r="BI35" t="s">
        <v>166</v>
      </c>
      <c r="BJ35" t="s">
        <v>166</v>
      </c>
      <c r="BK35" t="s">
        <v>166</v>
      </c>
      <c r="BL35" t="s">
        <v>166</v>
      </c>
      <c r="BM35" t="s">
        <v>166</v>
      </c>
      <c r="BN35" t="s">
        <v>166</v>
      </c>
      <c r="BO35" t="s">
        <v>166</v>
      </c>
      <c r="BP35" t="s">
        <v>166</v>
      </c>
      <c r="BQ35" t="s">
        <v>166</v>
      </c>
      <c r="BR35">
        <v>487.466805947848</v>
      </c>
      <c r="BS35" t="s">
        <v>166</v>
      </c>
      <c r="BT35" t="s">
        <v>166</v>
      </c>
      <c r="BU35" t="s">
        <v>166</v>
      </c>
      <c r="BV35" t="s">
        <v>166</v>
      </c>
      <c r="BW35" t="s">
        <v>166</v>
      </c>
      <c r="BX35" t="s">
        <v>166</v>
      </c>
      <c r="BY35" t="s">
        <v>166</v>
      </c>
      <c r="BZ35" t="s">
        <v>166</v>
      </c>
      <c r="CA35" t="s">
        <v>166</v>
      </c>
      <c r="CB35" t="s">
        <v>166</v>
      </c>
      <c r="CC35" t="s">
        <v>166</v>
      </c>
      <c r="CD35" t="s">
        <v>166</v>
      </c>
      <c r="CE35" t="s">
        <v>166</v>
      </c>
      <c r="CF35" t="s">
        <v>166</v>
      </c>
      <c r="CG35" t="s">
        <v>166</v>
      </c>
      <c r="CH35" t="s">
        <v>166</v>
      </c>
      <c r="CI35" t="s">
        <v>166</v>
      </c>
      <c r="CJ35" t="s">
        <v>166</v>
      </c>
      <c r="CK35" t="s">
        <v>166</v>
      </c>
      <c r="CL35" t="s">
        <v>166</v>
      </c>
      <c r="CM35" t="s">
        <v>166</v>
      </c>
      <c r="CN35" t="s">
        <v>166</v>
      </c>
      <c r="CO35" t="s">
        <v>166</v>
      </c>
      <c r="CP35" t="s">
        <v>166</v>
      </c>
      <c r="CQ35" t="s">
        <v>166</v>
      </c>
      <c r="CR35" t="s">
        <v>166</v>
      </c>
      <c r="CS35">
        <v>108.340281917881</v>
      </c>
      <c r="CT35" t="s">
        <v>166</v>
      </c>
      <c r="CU35" t="s">
        <v>166</v>
      </c>
      <c r="CV35" t="s">
        <v>166</v>
      </c>
      <c r="CW35" t="s">
        <v>166</v>
      </c>
      <c r="CX35" t="s">
        <v>166</v>
      </c>
      <c r="CY35" t="s">
        <v>166</v>
      </c>
      <c r="CZ35" t="s">
        <v>166</v>
      </c>
      <c r="DA35" t="s">
        <v>166</v>
      </c>
      <c r="DB35" t="s">
        <v>166</v>
      </c>
      <c r="DC35" t="s">
        <v>166</v>
      </c>
      <c r="DD35" t="s">
        <v>166</v>
      </c>
      <c r="DE35" t="s">
        <v>166</v>
      </c>
      <c r="DF35" t="s">
        <v>166</v>
      </c>
      <c r="DG35" t="s">
        <v>166</v>
      </c>
      <c r="DH35">
        <v>373.924788618447</v>
      </c>
      <c r="DI35" t="s">
        <v>166</v>
      </c>
      <c r="DJ35" t="s">
        <v>166</v>
      </c>
      <c r="DK35" t="s">
        <v>166</v>
      </c>
      <c r="DL35" t="s">
        <v>166</v>
      </c>
      <c r="DM35" t="s">
        <v>166</v>
      </c>
      <c r="DN35" t="s">
        <v>166</v>
      </c>
      <c r="DO35" t="s">
        <v>166</v>
      </c>
      <c r="DP35" t="s">
        <v>166</v>
      </c>
      <c r="DQ35" t="s">
        <v>166</v>
      </c>
      <c r="DR35" t="s">
        <v>166</v>
      </c>
      <c r="DS35" t="s">
        <v>166</v>
      </c>
      <c r="DT35" t="s">
        <v>166</v>
      </c>
      <c r="DU35" t="s">
        <v>166</v>
      </c>
      <c r="DV35" t="s">
        <v>166</v>
      </c>
      <c r="DW35" t="s">
        <v>166</v>
      </c>
      <c r="DX35" t="s">
        <v>166</v>
      </c>
      <c r="DY35" t="s">
        <v>166</v>
      </c>
      <c r="DZ35" t="s">
        <v>166</v>
      </c>
      <c r="EA35" t="s">
        <v>166</v>
      </c>
      <c r="EB35" t="s">
        <v>166</v>
      </c>
      <c r="EC35" t="s">
        <v>166</v>
      </c>
      <c r="ED35" t="s">
        <v>166</v>
      </c>
      <c r="EE35" t="s">
        <v>166</v>
      </c>
      <c r="EF35" t="s">
        <v>166</v>
      </c>
      <c r="EG35" t="s">
        <v>166</v>
      </c>
      <c r="EH35" t="s">
        <v>166</v>
      </c>
      <c r="EI35" t="s">
        <v>166</v>
      </c>
      <c r="EJ35" t="s">
        <v>166</v>
      </c>
      <c r="EK35" t="s">
        <v>166</v>
      </c>
      <c r="EL35" t="s">
        <v>166</v>
      </c>
      <c r="EM35" t="s">
        <v>166</v>
      </c>
      <c r="EN35">
        <v>2389.8268864847087</v>
      </c>
      <c r="EO35" t="s">
        <v>166</v>
      </c>
      <c r="EP35" t="s">
        <v>166</v>
      </c>
      <c r="EQ35" t="s">
        <v>166</v>
      </c>
      <c r="ER35" t="s">
        <v>166</v>
      </c>
      <c r="ES35" t="s">
        <v>166</v>
      </c>
      <c r="ET35" t="s">
        <v>166</v>
      </c>
      <c r="EU35" t="s">
        <v>166</v>
      </c>
      <c r="EV35">
        <v>3025.0451862043801</v>
      </c>
      <c r="EW35" t="s">
        <v>166</v>
      </c>
      <c r="EX35" t="s">
        <v>166</v>
      </c>
      <c r="EY35" t="s">
        <v>166</v>
      </c>
      <c r="EZ35" t="s">
        <v>166</v>
      </c>
      <c r="FA35" t="s">
        <v>166</v>
      </c>
      <c r="FB35" t="s">
        <v>166</v>
      </c>
      <c r="FC35" t="s">
        <v>166</v>
      </c>
      <c r="FD35">
        <v>54204.832182276186</v>
      </c>
      <c r="FE35" t="s">
        <v>166</v>
      </c>
      <c r="FF35" t="s">
        <v>166</v>
      </c>
    </row>
    <row r="36" spans="1:162" x14ac:dyDescent="0.35">
      <c r="A36" s="2" t="s">
        <v>168</v>
      </c>
      <c r="B36" s="2" t="s">
        <v>169</v>
      </c>
      <c r="C36" s="20" t="s">
        <v>206</v>
      </c>
      <c r="D36" t="s">
        <v>166</v>
      </c>
      <c r="E36" t="s">
        <v>166</v>
      </c>
      <c r="F36" t="s">
        <v>166</v>
      </c>
      <c r="G36" t="s">
        <v>166</v>
      </c>
      <c r="H36" t="s">
        <v>166</v>
      </c>
      <c r="I36" t="s">
        <v>166</v>
      </c>
      <c r="J36" t="s">
        <v>166</v>
      </c>
      <c r="K36">
        <v>1490.8787486455699</v>
      </c>
      <c r="L36" t="s">
        <v>166</v>
      </c>
      <c r="M36" t="s">
        <v>166</v>
      </c>
      <c r="N36" t="s">
        <v>166</v>
      </c>
      <c r="O36">
        <v>49.8027283124825</v>
      </c>
      <c r="P36" t="s">
        <v>166</v>
      </c>
      <c r="Q36" t="s">
        <v>166</v>
      </c>
      <c r="R36" t="s">
        <v>166</v>
      </c>
      <c r="S36" t="s">
        <v>166</v>
      </c>
      <c r="T36" t="s">
        <v>166</v>
      </c>
      <c r="U36" t="s">
        <v>166</v>
      </c>
      <c r="V36" t="s">
        <v>166</v>
      </c>
      <c r="W36" t="s">
        <v>166</v>
      </c>
      <c r="X36" t="s">
        <v>166</v>
      </c>
      <c r="Y36" t="s">
        <v>166</v>
      </c>
      <c r="Z36" t="s">
        <v>166</v>
      </c>
      <c r="AA36" t="s">
        <v>166</v>
      </c>
      <c r="AB36" t="s">
        <v>166</v>
      </c>
      <c r="AC36" t="s">
        <v>166</v>
      </c>
      <c r="AD36" t="s">
        <v>166</v>
      </c>
      <c r="AE36" t="s">
        <v>166</v>
      </c>
      <c r="AF36" t="s">
        <v>166</v>
      </c>
      <c r="AG36" t="s">
        <v>166</v>
      </c>
      <c r="AH36" t="s">
        <v>166</v>
      </c>
      <c r="AI36" t="s">
        <v>166</v>
      </c>
      <c r="AJ36">
        <v>354.799907401197</v>
      </c>
      <c r="AK36" t="s">
        <v>166</v>
      </c>
      <c r="AL36" t="s">
        <v>166</v>
      </c>
      <c r="AM36" t="s">
        <v>166</v>
      </c>
      <c r="AN36" t="s">
        <v>166</v>
      </c>
      <c r="AO36" t="s">
        <v>166</v>
      </c>
      <c r="AP36" t="s">
        <v>166</v>
      </c>
      <c r="AQ36" t="s">
        <v>166</v>
      </c>
      <c r="AR36" t="s">
        <v>166</v>
      </c>
      <c r="AS36" t="s">
        <v>166</v>
      </c>
      <c r="AT36" t="s">
        <v>166</v>
      </c>
      <c r="AU36" t="s">
        <v>166</v>
      </c>
      <c r="AV36" t="s">
        <v>166</v>
      </c>
      <c r="AW36" t="s">
        <v>166</v>
      </c>
      <c r="AX36" t="s">
        <v>166</v>
      </c>
      <c r="AY36" t="s">
        <v>166</v>
      </c>
      <c r="AZ36" t="s">
        <v>166</v>
      </c>
      <c r="BA36" t="s">
        <v>166</v>
      </c>
      <c r="BB36" t="s">
        <v>166</v>
      </c>
      <c r="BC36" t="s">
        <v>166</v>
      </c>
      <c r="BD36" t="s">
        <v>166</v>
      </c>
      <c r="BE36" t="s">
        <v>166</v>
      </c>
      <c r="BF36" t="s">
        <v>166</v>
      </c>
      <c r="BG36" t="s">
        <v>166</v>
      </c>
      <c r="BH36" t="s">
        <v>166</v>
      </c>
      <c r="BI36" t="s">
        <v>166</v>
      </c>
      <c r="BJ36" t="s">
        <v>166</v>
      </c>
      <c r="BK36" t="s">
        <v>166</v>
      </c>
      <c r="BL36" t="s">
        <v>166</v>
      </c>
      <c r="BM36" t="s">
        <v>166</v>
      </c>
      <c r="BN36" t="s">
        <v>166</v>
      </c>
      <c r="BO36" t="s">
        <v>166</v>
      </c>
      <c r="BP36" t="s">
        <v>166</v>
      </c>
      <c r="BQ36" t="s">
        <v>166</v>
      </c>
      <c r="BR36">
        <v>492.45504368481085</v>
      </c>
      <c r="BS36" t="s">
        <v>166</v>
      </c>
      <c r="BT36" t="s">
        <v>166</v>
      </c>
      <c r="BU36">
        <v>87.006995632170501</v>
      </c>
      <c r="BV36" t="s">
        <v>166</v>
      </c>
      <c r="BW36" t="s">
        <v>166</v>
      </c>
      <c r="BX36">
        <v>24.886726818549</v>
      </c>
      <c r="BY36">
        <v>49.744247672648001</v>
      </c>
      <c r="BZ36" t="s">
        <v>166</v>
      </c>
      <c r="CA36" t="s">
        <v>166</v>
      </c>
      <c r="CB36" t="s">
        <v>166</v>
      </c>
      <c r="CC36" t="s">
        <v>166</v>
      </c>
      <c r="CD36" t="s">
        <v>166</v>
      </c>
      <c r="CE36" t="s">
        <v>166</v>
      </c>
      <c r="CF36" t="s">
        <v>166</v>
      </c>
      <c r="CG36" t="s">
        <v>166</v>
      </c>
      <c r="CH36" t="s">
        <v>166</v>
      </c>
      <c r="CI36" t="s">
        <v>166</v>
      </c>
      <c r="CJ36">
        <v>832.45557829731604</v>
      </c>
      <c r="CK36" t="s">
        <v>166</v>
      </c>
      <c r="CL36" t="s">
        <v>166</v>
      </c>
      <c r="CM36" t="s">
        <v>166</v>
      </c>
      <c r="CN36" t="s">
        <v>166</v>
      </c>
      <c r="CO36" t="s">
        <v>166</v>
      </c>
      <c r="CP36" t="s">
        <v>166</v>
      </c>
      <c r="CQ36" t="s">
        <v>166</v>
      </c>
      <c r="CR36" t="s">
        <v>166</v>
      </c>
      <c r="CS36" t="s">
        <v>166</v>
      </c>
      <c r="CT36" t="s">
        <v>166</v>
      </c>
      <c r="CU36" t="s">
        <v>166</v>
      </c>
      <c r="CV36">
        <v>107.44750910798911</v>
      </c>
      <c r="CW36">
        <v>215.28213148513299</v>
      </c>
      <c r="CX36" t="s">
        <v>166</v>
      </c>
      <c r="CY36" t="s">
        <v>166</v>
      </c>
      <c r="CZ36" t="s">
        <v>166</v>
      </c>
      <c r="DA36" t="s">
        <v>166</v>
      </c>
      <c r="DB36">
        <v>823.39900389914396</v>
      </c>
      <c r="DC36" t="s">
        <v>166</v>
      </c>
      <c r="DD36">
        <v>653.97024847370596</v>
      </c>
      <c r="DE36">
        <v>857.45161388382701</v>
      </c>
      <c r="DF36" t="s">
        <v>166</v>
      </c>
      <c r="DG36" t="s">
        <v>166</v>
      </c>
      <c r="DH36">
        <v>276.2841390738796</v>
      </c>
      <c r="DI36" t="s">
        <v>166</v>
      </c>
      <c r="DJ36" t="s">
        <v>166</v>
      </c>
      <c r="DK36" t="s">
        <v>166</v>
      </c>
      <c r="DL36" t="s">
        <v>166</v>
      </c>
      <c r="DM36" t="s">
        <v>166</v>
      </c>
      <c r="DN36" t="s">
        <v>166</v>
      </c>
      <c r="DO36" t="s">
        <v>166</v>
      </c>
      <c r="DP36">
        <v>119.04609243609799</v>
      </c>
      <c r="DQ36" t="s">
        <v>166</v>
      </c>
      <c r="DR36" t="s">
        <v>166</v>
      </c>
      <c r="DS36" t="s">
        <v>166</v>
      </c>
      <c r="DT36" t="s">
        <v>166</v>
      </c>
      <c r="DU36" t="s">
        <v>166</v>
      </c>
      <c r="DV36" t="s">
        <v>166</v>
      </c>
      <c r="DW36" t="s">
        <v>166</v>
      </c>
      <c r="DX36" t="s">
        <v>166</v>
      </c>
      <c r="DY36" t="s">
        <v>166</v>
      </c>
      <c r="DZ36" t="s">
        <v>166</v>
      </c>
      <c r="EA36" t="s">
        <v>166</v>
      </c>
      <c r="EB36" t="s">
        <v>166</v>
      </c>
      <c r="EC36" t="s">
        <v>166</v>
      </c>
      <c r="ED36" t="s">
        <v>166</v>
      </c>
      <c r="EE36" t="s">
        <v>166</v>
      </c>
      <c r="EF36">
        <v>1266.65998292415</v>
      </c>
      <c r="EG36" t="s">
        <v>166</v>
      </c>
      <c r="EH36">
        <v>302.11145393040402</v>
      </c>
      <c r="EI36" t="s">
        <v>166</v>
      </c>
      <c r="EJ36">
        <v>129.41245425084199</v>
      </c>
      <c r="EK36" t="s">
        <v>166</v>
      </c>
      <c r="EL36" t="s">
        <v>166</v>
      </c>
      <c r="EM36" t="s">
        <v>166</v>
      </c>
      <c r="EN36">
        <v>1049.9138479885692</v>
      </c>
      <c r="EO36" t="s">
        <v>166</v>
      </c>
      <c r="EP36" t="s">
        <v>166</v>
      </c>
      <c r="EQ36" t="s">
        <v>166</v>
      </c>
      <c r="ER36" t="s">
        <v>166</v>
      </c>
      <c r="ES36" t="s">
        <v>166</v>
      </c>
      <c r="ET36" t="s">
        <v>166</v>
      </c>
      <c r="EU36" t="s">
        <v>166</v>
      </c>
      <c r="EV36">
        <v>3985.67243178838</v>
      </c>
      <c r="EW36" t="s">
        <v>166</v>
      </c>
      <c r="EX36" t="s">
        <v>166</v>
      </c>
      <c r="EY36" t="s">
        <v>166</v>
      </c>
      <c r="EZ36" t="s">
        <v>166</v>
      </c>
      <c r="FA36" t="s">
        <v>166</v>
      </c>
      <c r="FB36" t="s">
        <v>166</v>
      </c>
      <c r="FC36" t="s">
        <v>166</v>
      </c>
      <c r="FD36">
        <v>5043.7608202509109</v>
      </c>
      <c r="FE36" t="s">
        <v>166</v>
      </c>
      <c r="FF36" t="s">
        <v>166</v>
      </c>
    </row>
    <row r="37" spans="1:162" x14ac:dyDescent="0.35">
      <c r="A37" s="2" t="s">
        <v>170</v>
      </c>
      <c r="B37" s="2" t="s">
        <v>169</v>
      </c>
      <c r="C37" s="20"/>
      <c r="D37" t="s">
        <v>166</v>
      </c>
      <c r="E37" t="s">
        <v>166</v>
      </c>
      <c r="F37" t="s">
        <v>166</v>
      </c>
      <c r="G37" t="s">
        <v>166</v>
      </c>
      <c r="H37" t="s">
        <v>166</v>
      </c>
      <c r="I37" t="s">
        <v>166</v>
      </c>
      <c r="J37" t="s">
        <v>166</v>
      </c>
      <c r="K37" t="s">
        <v>166</v>
      </c>
      <c r="L37" t="s">
        <v>166</v>
      </c>
      <c r="M37" t="s">
        <v>166</v>
      </c>
      <c r="N37" t="s">
        <v>166</v>
      </c>
      <c r="O37" t="s">
        <v>166</v>
      </c>
      <c r="P37" t="s">
        <v>166</v>
      </c>
      <c r="Q37" t="s">
        <v>166</v>
      </c>
      <c r="R37" t="s">
        <v>166</v>
      </c>
      <c r="S37" t="s">
        <v>166</v>
      </c>
      <c r="T37" t="s">
        <v>166</v>
      </c>
      <c r="U37" t="s">
        <v>166</v>
      </c>
      <c r="V37" t="s">
        <v>166</v>
      </c>
      <c r="W37" t="s">
        <v>166</v>
      </c>
      <c r="X37" t="s">
        <v>166</v>
      </c>
      <c r="Y37" t="s">
        <v>166</v>
      </c>
      <c r="Z37" t="s">
        <v>166</v>
      </c>
      <c r="AA37" t="s">
        <v>166</v>
      </c>
      <c r="AB37" t="s">
        <v>166</v>
      </c>
      <c r="AC37" t="s">
        <v>166</v>
      </c>
      <c r="AD37" t="s">
        <v>166</v>
      </c>
      <c r="AE37" t="s">
        <v>166</v>
      </c>
      <c r="AF37" t="s">
        <v>166</v>
      </c>
      <c r="AG37" t="s">
        <v>166</v>
      </c>
      <c r="AH37" t="s">
        <v>166</v>
      </c>
      <c r="AI37" t="s">
        <v>166</v>
      </c>
      <c r="AJ37">
        <v>2987.821748633457</v>
      </c>
      <c r="AK37" t="s">
        <v>166</v>
      </c>
      <c r="AL37" t="s">
        <v>166</v>
      </c>
      <c r="AM37" t="s">
        <v>166</v>
      </c>
      <c r="AN37" t="s">
        <v>166</v>
      </c>
      <c r="AO37" t="s">
        <v>166</v>
      </c>
      <c r="AP37" t="s">
        <v>166</v>
      </c>
      <c r="AQ37" t="s">
        <v>166</v>
      </c>
      <c r="AR37" t="s">
        <v>166</v>
      </c>
      <c r="AS37" t="s">
        <v>166</v>
      </c>
      <c r="AT37" t="s">
        <v>166</v>
      </c>
      <c r="AU37" t="s">
        <v>166</v>
      </c>
      <c r="AV37" t="s">
        <v>166</v>
      </c>
      <c r="AW37" t="s">
        <v>166</v>
      </c>
      <c r="AX37" t="s">
        <v>166</v>
      </c>
      <c r="AY37" t="s">
        <v>166</v>
      </c>
      <c r="AZ37" t="s">
        <v>166</v>
      </c>
      <c r="BA37" t="s">
        <v>166</v>
      </c>
      <c r="BB37" t="s">
        <v>166</v>
      </c>
      <c r="BC37" t="s">
        <v>166</v>
      </c>
      <c r="BD37" t="s">
        <v>166</v>
      </c>
      <c r="BE37" t="s">
        <v>166</v>
      </c>
      <c r="BF37">
        <v>85.506310912985697</v>
      </c>
      <c r="BG37" t="s">
        <v>166</v>
      </c>
      <c r="BH37" t="s">
        <v>166</v>
      </c>
      <c r="BI37" t="s">
        <v>166</v>
      </c>
      <c r="BJ37" t="s">
        <v>166</v>
      </c>
      <c r="BK37" t="s">
        <v>166</v>
      </c>
      <c r="BL37" t="s">
        <v>166</v>
      </c>
      <c r="BM37" t="s">
        <v>166</v>
      </c>
      <c r="BN37" t="s">
        <v>166</v>
      </c>
      <c r="BO37" t="s">
        <v>166</v>
      </c>
      <c r="BP37" t="s">
        <v>166</v>
      </c>
      <c r="BQ37" t="s">
        <v>166</v>
      </c>
      <c r="BR37">
        <v>1534.744172202425</v>
      </c>
      <c r="BS37" t="s">
        <v>166</v>
      </c>
      <c r="BT37" t="s">
        <v>166</v>
      </c>
      <c r="BU37" t="s">
        <v>166</v>
      </c>
      <c r="BV37">
        <v>115.54496888129999</v>
      </c>
      <c r="BW37">
        <v>115.54496888129999</v>
      </c>
      <c r="BX37" t="s">
        <v>166</v>
      </c>
      <c r="BY37" t="s">
        <v>166</v>
      </c>
      <c r="BZ37" t="s">
        <v>166</v>
      </c>
      <c r="CA37" t="s">
        <v>166</v>
      </c>
      <c r="CB37" t="s">
        <v>166</v>
      </c>
      <c r="CC37" t="s">
        <v>166</v>
      </c>
      <c r="CD37" t="s">
        <v>166</v>
      </c>
      <c r="CE37" t="s">
        <v>166</v>
      </c>
      <c r="CF37" t="s">
        <v>166</v>
      </c>
      <c r="CG37" t="s">
        <v>166</v>
      </c>
      <c r="CH37" t="s">
        <v>166</v>
      </c>
      <c r="CI37" t="s">
        <v>166</v>
      </c>
      <c r="CJ37" t="s">
        <v>166</v>
      </c>
      <c r="CK37" t="s">
        <v>166</v>
      </c>
      <c r="CL37" t="s">
        <v>166</v>
      </c>
      <c r="CM37" t="s">
        <v>166</v>
      </c>
      <c r="CN37" t="s">
        <v>166</v>
      </c>
      <c r="CO37" t="s">
        <v>166</v>
      </c>
      <c r="CP37" t="s">
        <v>166</v>
      </c>
      <c r="CQ37" t="s">
        <v>166</v>
      </c>
      <c r="CR37" t="s">
        <v>166</v>
      </c>
      <c r="CS37" t="s">
        <v>166</v>
      </c>
      <c r="CT37" t="s">
        <v>166</v>
      </c>
      <c r="CU37" t="s">
        <v>166</v>
      </c>
      <c r="CV37">
        <v>63.3009040059071</v>
      </c>
      <c r="CW37" t="s">
        <v>166</v>
      </c>
      <c r="CX37" t="s">
        <v>166</v>
      </c>
      <c r="CY37" t="s">
        <v>166</v>
      </c>
      <c r="CZ37" t="s">
        <v>166</v>
      </c>
      <c r="DA37">
        <v>718.98719724662396</v>
      </c>
      <c r="DB37">
        <v>1045.4634055582701</v>
      </c>
      <c r="DC37" t="s">
        <v>166</v>
      </c>
      <c r="DD37" t="s">
        <v>166</v>
      </c>
      <c r="DE37" t="s">
        <v>166</v>
      </c>
      <c r="DF37" t="s">
        <v>166</v>
      </c>
      <c r="DG37" t="s">
        <v>166</v>
      </c>
      <c r="DH37" t="s">
        <v>166</v>
      </c>
      <c r="DI37" t="s">
        <v>166</v>
      </c>
      <c r="DJ37">
        <v>710.83337634842997</v>
      </c>
      <c r="DK37" t="s">
        <v>166</v>
      </c>
      <c r="DL37" t="s">
        <v>166</v>
      </c>
      <c r="DM37" t="s">
        <v>166</v>
      </c>
      <c r="DN37" t="s">
        <v>166</v>
      </c>
      <c r="DO37" t="s">
        <v>166</v>
      </c>
      <c r="DP37" t="s">
        <v>166</v>
      </c>
      <c r="DQ37" t="s">
        <v>166</v>
      </c>
      <c r="DR37" t="s">
        <v>166</v>
      </c>
      <c r="DS37" t="s">
        <v>166</v>
      </c>
      <c r="DT37" t="s">
        <v>166</v>
      </c>
      <c r="DU37" t="s">
        <v>166</v>
      </c>
      <c r="DV37" t="s">
        <v>166</v>
      </c>
      <c r="DW37" t="s">
        <v>166</v>
      </c>
      <c r="DX37" t="s">
        <v>166</v>
      </c>
      <c r="DY37" t="s">
        <v>166</v>
      </c>
      <c r="DZ37" t="s">
        <v>166</v>
      </c>
      <c r="EA37" t="s">
        <v>166</v>
      </c>
      <c r="EB37" t="s">
        <v>166</v>
      </c>
      <c r="EC37" t="s">
        <v>166</v>
      </c>
      <c r="ED37" t="s">
        <v>166</v>
      </c>
      <c r="EE37" t="s">
        <v>166</v>
      </c>
      <c r="EF37">
        <v>1470.22132858902</v>
      </c>
      <c r="EG37" t="s">
        <v>166</v>
      </c>
      <c r="EH37" t="s">
        <v>166</v>
      </c>
      <c r="EI37" t="s">
        <v>166</v>
      </c>
      <c r="EJ37">
        <v>150.497065092772</v>
      </c>
      <c r="EK37" t="s">
        <v>166</v>
      </c>
      <c r="EL37" t="s">
        <v>166</v>
      </c>
      <c r="EM37" t="s">
        <v>166</v>
      </c>
      <c r="EN37" t="s">
        <v>166</v>
      </c>
      <c r="EO37" t="s">
        <v>166</v>
      </c>
      <c r="EP37" t="s">
        <v>166</v>
      </c>
      <c r="EQ37" t="s">
        <v>166</v>
      </c>
      <c r="ER37" t="s">
        <v>166</v>
      </c>
      <c r="ES37" t="s">
        <v>166</v>
      </c>
      <c r="ET37" t="s">
        <v>166</v>
      </c>
      <c r="EU37" t="s">
        <v>166</v>
      </c>
      <c r="EV37">
        <v>4335.5275893833596</v>
      </c>
      <c r="EW37" t="s">
        <v>166</v>
      </c>
      <c r="EX37" t="s">
        <v>166</v>
      </c>
      <c r="EY37" t="s">
        <v>166</v>
      </c>
      <c r="EZ37" t="s">
        <v>166</v>
      </c>
      <c r="FA37" t="s">
        <v>166</v>
      </c>
      <c r="FB37" t="s">
        <v>166</v>
      </c>
      <c r="FC37" t="s">
        <v>166</v>
      </c>
      <c r="FD37">
        <v>15498.961329946063</v>
      </c>
      <c r="FE37" t="s">
        <v>166</v>
      </c>
      <c r="FF37" t="s">
        <v>166</v>
      </c>
    </row>
    <row r="38" spans="1:162" x14ac:dyDescent="0.35">
      <c r="A38" s="2" t="s">
        <v>207</v>
      </c>
      <c r="B38" s="2" t="s">
        <v>164</v>
      </c>
      <c r="C38" s="20"/>
      <c r="D38" t="s">
        <v>166</v>
      </c>
      <c r="E38" t="s">
        <v>166</v>
      </c>
      <c r="F38" t="s">
        <v>166</v>
      </c>
      <c r="G38" t="s">
        <v>166</v>
      </c>
      <c r="H38" t="s">
        <v>166</v>
      </c>
      <c r="I38" t="s">
        <v>166</v>
      </c>
      <c r="J38" t="s">
        <v>166</v>
      </c>
      <c r="K38" t="s">
        <v>166</v>
      </c>
      <c r="L38" t="s">
        <v>166</v>
      </c>
      <c r="M38" t="s">
        <v>166</v>
      </c>
      <c r="N38" t="s">
        <v>166</v>
      </c>
      <c r="O38" t="s">
        <v>166</v>
      </c>
      <c r="P38" t="s">
        <v>166</v>
      </c>
      <c r="Q38" t="s">
        <v>166</v>
      </c>
      <c r="R38" t="s">
        <v>166</v>
      </c>
      <c r="S38" t="s">
        <v>166</v>
      </c>
      <c r="T38" t="s">
        <v>166</v>
      </c>
      <c r="U38" t="s">
        <v>166</v>
      </c>
      <c r="V38" t="s">
        <v>166</v>
      </c>
      <c r="W38" t="s">
        <v>166</v>
      </c>
      <c r="X38" t="s">
        <v>166</v>
      </c>
      <c r="Y38" t="s">
        <v>166</v>
      </c>
      <c r="Z38" t="s">
        <v>166</v>
      </c>
      <c r="AA38" t="s">
        <v>166</v>
      </c>
      <c r="AB38" t="s">
        <v>166</v>
      </c>
      <c r="AC38" t="s">
        <v>166</v>
      </c>
      <c r="AD38" t="s">
        <v>166</v>
      </c>
      <c r="AE38" t="s">
        <v>166</v>
      </c>
      <c r="AF38" t="s">
        <v>166</v>
      </c>
      <c r="AG38" t="s">
        <v>166</v>
      </c>
      <c r="AH38" t="s">
        <v>166</v>
      </c>
      <c r="AI38" t="s">
        <v>166</v>
      </c>
      <c r="AJ38" t="s">
        <v>166</v>
      </c>
      <c r="AK38" t="s">
        <v>166</v>
      </c>
      <c r="AL38" t="s">
        <v>166</v>
      </c>
      <c r="AM38" t="s">
        <v>166</v>
      </c>
      <c r="AN38" t="s">
        <v>166</v>
      </c>
      <c r="AO38" t="s">
        <v>166</v>
      </c>
      <c r="AP38" t="s">
        <v>166</v>
      </c>
      <c r="AQ38" t="s">
        <v>166</v>
      </c>
      <c r="AR38" t="s">
        <v>166</v>
      </c>
      <c r="AS38" t="s">
        <v>166</v>
      </c>
      <c r="AT38" t="s">
        <v>166</v>
      </c>
      <c r="AU38" t="s">
        <v>166</v>
      </c>
      <c r="AV38" t="s">
        <v>166</v>
      </c>
      <c r="AW38" t="s">
        <v>166</v>
      </c>
      <c r="AX38" t="s">
        <v>166</v>
      </c>
      <c r="AY38" t="s">
        <v>166</v>
      </c>
      <c r="AZ38" t="s">
        <v>166</v>
      </c>
      <c r="BA38" t="s">
        <v>166</v>
      </c>
      <c r="BB38" t="s">
        <v>166</v>
      </c>
      <c r="BC38" t="s">
        <v>166</v>
      </c>
      <c r="BD38" t="s">
        <v>166</v>
      </c>
      <c r="BE38" t="s">
        <v>166</v>
      </c>
      <c r="BF38" t="s">
        <v>166</v>
      </c>
      <c r="BG38" t="s">
        <v>166</v>
      </c>
      <c r="BH38" t="s">
        <v>166</v>
      </c>
      <c r="BI38" t="s">
        <v>166</v>
      </c>
      <c r="BJ38" t="s">
        <v>166</v>
      </c>
      <c r="BK38" t="s">
        <v>166</v>
      </c>
      <c r="BL38" t="s">
        <v>166</v>
      </c>
      <c r="BM38" t="s">
        <v>166</v>
      </c>
      <c r="BN38" t="s">
        <v>166</v>
      </c>
      <c r="BO38" t="s">
        <v>166</v>
      </c>
      <c r="BP38" t="s">
        <v>166</v>
      </c>
      <c r="BQ38" t="s">
        <v>166</v>
      </c>
      <c r="BR38" t="s">
        <v>166</v>
      </c>
      <c r="BS38" t="s">
        <v>166</v>
      </c>
      <c r="BT38" t="s">
        <v>166</v>
      </c>
      <c r="BU38" t="s">
        <v>166</v>
      </c>
      <c r="BV38" t="s">
        <v>166</v>
      </c>
      <c r="BW38" t="s">
        <v>166</v>
      </c>
      <c r="BX38" t="s">
        <v>166</v>
      </c>
      <c r="BY38" t="s">
        <v>166</v>
      </c>
      <c r="BZ38" t="s">
        <v>166</v>
      </c>
      <c r="CA38" t="s">
        <v>166</v>
      </c>
      <c r="CB38" t="s">
        <v>166</v>
      </c>
      <c r="CC38" t="s">
        <v>166</v>
      </c>
      <c r="CD38" t="s">
        <v>166</v>
      </c>
      <c r="CE38" t="s">
        <v>166</v>
      </c>
      <c r="CF38" t="s">
        <v>166</v>
      </c>
      <c r="CG38" t="s">
        <v>166</v>
      </c>
      <c r="CH38" t="s">
        <v>166</v>
      </c>
      <c r="CI38" t="s">
        <v>166</v>
      </c>
      <c r="CJ38" t="s">
        <v>166</v>
      </c>
      <c r="CK38" t="s">
        <v>166</v>
      </c>
      <c r="CL38" t="s">
        <v>166</v>
      </c>
      <c r="CM38" t="s">
        <v>166</v>
      </c>
      <c r="CN38" t="s">
        <v>166</v>
      </c>
      <c r="CO38" t="s">
        <v>166</v>
      </c>
      <c r="CP38" t="s">
        <v>166</v>
      </c>
      <c r="CQ38" t="s">
        <v>166</v>
      </c>
      <c r="CR38" t="s">
        <v>166</v>
      </c>
      <c r="CS38" t="s">
        <v>166</v>
      </c>
      <c r="CT38" t="s">
        <v>166</v>
      </c>
      <c r="CU38" t="s">
        <v>166</v>
      </c>
      <c r="CV38" t="s">
        <v>166</v>
      </c>
      <c r="CW38" t="s">
        <v>166</v>
      </c>
      <c r="CX38" t="s">
        <v>166</v>
      </c>
      <c r="CY38" t="s">
        <v>166</v>
      </c>
      <c r="CZ38" t="s">
        <v>166</v>
      </c>
      <c r="DA38" t="s">
        <v>166</v>
      </c>
      <c r="DB38" t="s">
        <v>166</v>
      </c>
      <c r="DC38" t="s">
        <v>166</v>
      </c>
      <c r="DD38" t="s">
        <v>166</v>
      </c>
      <c r="DE38" t="s">
        <v>166</v>
      </c>
      <c r="DF38" t="s">
        <v>166</v>
      </c>
      <c r="DG38" t="s">
        <v>166</v>
      </c>
      <c r="DH38">
        <v>13850415.5124653</v>
      </c>
      <c r="DI38" t="s">
        <v>166</v>
      </c>
      <c r="DJ38" t="s">
        <v>166</v>
      </c>
      <c r="DK38" t="s">
        <v>166</v>
      </c>
      <c r="DL38" t="s">
        <v>166</v>
      </c>
      <c r="DM38" t="s">
        <v>166</v>
      </c>
      <c r="DN38" t="s">
        <v>166</v>
      </c>
      <c r="DO38" t="s">
        <v>166</v>
      </c>
      <c r="DP38" t="s">
        <v>166</v>
      </c>
      <c r="DQ38" t="s">
        <v>166</v>
      </c>
      <c r="DR38" t="s">
        <v>166</v>
      </c>
      <c r="DS38" t="s">
        <v>166</v>
      </c>
      <c r="DT38" t="s">
        <v>166</v>
      </c>
      <c r="DU38" t="s">
        <v>166</v>
      </c>
      <c r="DV38" t="s">
        <v>166</v>
      </c>
      <c r="DW38" t="s">
        <v>166</v>
      </c>
      <c r="DX38" t="s">
        <v>166</v>
      </c>
      <c r="DY38" t="s">
        <v>166</v>
      </c>
      <c r="DZ38" t="s">
        <v>166</v>
      </c>
      <c r="EA38" t="s">
        <v>166</v>
      </c>
      <c r="EB38" t="s">
        <v>166</v>
      </c>
      <c r="EC38" t="s">
        <v>166</v>
      </c>
      <c r="ED38" t="s">
        <v>166</v>
      </c>
      <c r="EE38" t="s">
        <v>166</v>
      </c>
      <c r="EF38" t="s">
        <v>166</v>
      </c>
      <c r="EG38" t="s">
        <v>166</v>
      </c>
      <c r="EH38" t="s">
        <v>166</v>
      </c>
      <c r="EI38" t="s">
        <v>166</v>
      </c>
      <c r="EJ38" t="s">
        <v>166</v>
      </c>
      <c r="EK38" t="s">
        <v>166</v>
      </c>
      <c r="EL38" t="s">
        <v>166</v>
      </c>
      <c r="EM38" t="s">
        <v>166</v>
      </c>
      <c r="EN38" t="s">
        <v>166</v>
      </c>
      <c r="EO38" t="s">
        <v>166</v>
      </c>
      <c r="EP38" t="s">
        <v>166</v>
      </c>
      <c r="EQ38" t="s">
        <v>166</v>
      </c>
      <c r="ER38" t="s">
        <v>166</v>
      </c>
      <c r="ES38" t="s">
        <v>166</v>
      </c>
      <c r="ET38" t="s">
        <v>166</v>
      </c>
      <c r="EU38" t="s">
        <v>166</v>
      </c>
      <c r="EV38" t="s">
        <v>166</v>
      </c>
      <c r="EW38" t="s">
        <v>166</v>
      </c>
      <c r="EX38" t="s">
        <v>166</v>
      </c>
      <c r="EY38" t="s">
        <v>166</v>
      </c>
      <c r="EZ38" t="s">
        <v>166</v>
      </c>
      <c r="FA38" t="s">
        <v>166</v>
      </c>
      <c r="FB38" t="s">
        <v>166</v>
      </c>
      <c r="FC38" t="s">
        <v>166</v>
      </c>
      <c r="FD38" t="s">
        <v>166</v>
      </c>
      <c r="FE38" t="s">
        <v>166</v>
      </c>
      <c r="FF38" t="s">
        <v>166</v>
      </c>
    </row>
    <row r="39" spans="1:162" x14ac:dyDescent="0.35">
      <c r="A39" s="2" t="s">
        <v>102</v>
      </c>
      <c r="B39" s="2" t="s">
        <v>164</v>
      </c>
      <c r="C39" s="20"/>
      <c r="D39" t="s">
        <v>166</v>
      </c>
      <c r="E39" t="s">
        <v>166</v>
      </c>
      <c r="F39" t="s">
        <v>166</v>
      </c>
      <c r="G39" t="s">
        <v>166</v>
      </c>
      <c r="H39" t="s">
        <v>166</v>
      </c>
      <c r="I39" t="s">
        <v>166</v>
      </c>
      <c r="J39" t="s">
        <v>166</v>
      </c>
      <c r="K39" t="s">
        <v>166</v>
      </c>
      <c r="L39" t="s">
        <v>166</v>
      </c>
      <c r="M39" t="s">
        <v>166</v>
      </c>
      <c r="N39" t="s">
        <v>166</v>
      </c>
      <c r="O39" t="s">
        <v>166</v>
      </c>
      <c r="P39" t="s">
        <v>166</v>
      </c>
      <c r="Q39" t="s">
        <v>166</v>
      </c>
      <c r="R39" t="s">
        <v>166</v>
      </c>
      <c r="S39" t="s">
        <v>166</v>
      </c>
      <c r="T39" t="s">
        <v>166</v>
      </c>
      <c r="U39" t="s">
        <v>166</v>
      </c>
      <c r="V39" t="s">
        <v>166</v>
      </c>
      <c r="W39">
        <v>314.541373514106</v>
      </c>
      <c r="X39" t="s">
        <v>166</v>
      </c>
      <c r="Y39" t="s">
        <v>166</v>
      </c>
      <c r="Z39" t="s">
        <v>166</v>
      </c>
      <c r="AA39" t="s">
        <v>166</v>
      </c>
      <c r="AB39" t="s">
        <v>166</v>
      </c>
      <c r="AC39" t="s">
        <v>166</v>
      </c>
      <c r="AD39" t="s">
        <v>166</v>
      </c>
      <c r="AE39" t="s">
        <v>166</v>
      </c>
      <c r="AF39" t="s">
        <v>166</v>
      </c>
      <c r="AG39" t="s">
        <v>166</v>
      </c>
      <c r="AH39" t="s">
        <v>166</v>
      </c>
      <c r="AI39" t="s">
        <v>166</v>
      </c>
      <c r="AJ39">
        <v>2815.9070043148067</v>
      </c>
      <c r="AK39" t="s">
        <v>166</v>
      </c>
      <c r="AL39" t="s">
        <v>166</v>
      </c>
      <c r="AM39" t="s">
        <v>166</v>
      </c>
      <c r="AN39" t="s">
        <v>166</v>
      </c>
      <c r="AO39" t="s">
        <v>166</v>
      </c>
      <c r="AP39" t="s">
        <v>166</v>
      </c>
      <c r="AQ39" t="s">
        <v>166</v>
      </c>
      <c r="AR39" t="s">
        <v>166</v>
      </c>
      <c r="AS39" t="s">
        <v>166</v>
      </c>
      <c r="AT39" t="s">
        <v>166</v>
      </c>
      <c r="AU39" t="s">
        <v>166</v>
      </c>
      <c r="AV39" t="s">
        <v>166</v>
      </c>
      <c r="AW39" t="s">
        <v>166</v>
      </c>
      <c r="AX39" t="s">
        <v>166</v>
      </c>
      <c r="AY39" t="s">
        <v>166</v>
      </c>
      <c r="AZ39" t="s">
        <v>166</v>
      </c>
      <c r="BA39" t="s">
        <v>166</v>
      </c>
      <c r="BB39" t="s">
        <v>166</v>
      </c>
      <c r="BC39" t="s">
        <v>166</v>
      </c>
      <c r="BD39" t="s">
        <v>166</v>
      </c>
      <c r="BE39" t="s">
        <v>166</v>
      </c>
      <c r="BF39" t="s">
        <v>166</v>
      </c>
      <c r="BG39" t="s">
        <v>166</v>
      </c>
      <c r="BH39" t="s">
        <v>166</v>
      </c>
      <c r="BI39" t="s">
        <v>166</v>
      </c>
      <c r="BJ39" t="s">
        <v>166</v>
      </c>
      <c r="BK39" t="s">
        <v>166</v>
      </c>
      <c r="BL39" t="s">
        <v>166</v>
      </c>
      <c r="BM39" t="s">
        <v>166</v>
      </c>
      <c r="BN39" t="s">
        <v>166</v>
      </c>
      <c r="BO39" t="s">
        <v>166</v>
      </c>
      <c r="BP39" t="s">
        <v>166</v>
      </c>
      <c r="BQ39" t="s">
        <v>166</v>
      </c>
      <c r="BR39">
        <v>3333.3506737178382</v>
      </c>
      <c r="BS39" t="s">
        <v>166</v>
      </c>
      <c r="BT39" t="s">
        <v>166</v>
      </c>
      <c r="BU39">
        <v>665.66753329424898</v>
      </c>
      <c r="BV39">
        <v>269.70552781555818</v>
      </c>
      <c r="BW39" t="s">
        <v>166</v>
      </c>
      <c r="BX39">
        <v>104.761429202405</v>
      </c>
      <c r="BY39">
        <v>137.809233929768</v>
      </c>
      <c r="BZ39" t="s">
        <v>166</v>
      </c>
      <c r="CA39" t="s">
        <v>166</v>
      </c>
      <c r="CB39" t="s">
        <v>166</v>
      </c>
      <c r="CC39" t="s">
        <v>166</v>
      </c>
      <c r="CD39" t="s">
        <v>166</v>
      </c>
      <c r="CE39" t="s">
        <v>166</v>
      </c>
      <c r="CF39">
        <v>296.28792122438898</v>
      </c>
      <c r="CG39" t="s">
        <v>166</v>
      </c>
      <c r="CH39" t="s">
        <v>166</v>
      </c>
      <c r="CI39">
        <v>1258.1654940564199</v>
      </c>
      <c r="CJ39" t="s">
        <v>166</v>
      </c>
      <c r="CK39" t="s">
        <v>166</v>
      </c>
      <c r="CL39" t="s">
        <v>166</v>
      </c>
      <c r="CM39" t="s">
        <v>166</v>
      </c>
      <c r="CN39" t="s">
        <v>166</v>
      </c>
      <c r="CO39" t="s">
        <v>166</v>
      </c>
      <c r="CP39" t="s">
        <v>166</v>
      </c>
      <c r="CQ39" t="s">
        <v>166</v>
      </c>
      <c r="CR39" t="s">
        <v>166</v>
      </c>
      <c r="CS39" t="s">
        <v>166</v>
      </c>
      <c r="CT39" t="s">
        <v>166</v>
      </c>
      <c r="CU39" t="s">
        <v>166</v>
      </c>
      <c r="CV39">
        <v>100.016192254255</v>
      </c>
      <c r="CW39" t="s">
        <v>166</v>
      </c>
      <c r="CX39" t="s">
        <v>166</v>
      </c>
      <c r="CY39" t="s">
        <v>166</v>
      </c>
      <c r="CZ39" t="s">
        <v>166</v>
      </c>
      <c r="DA39" t="s">
        <v>166</v>
      </c>
      <c r="DB39" t="s">
        <v>166</v>
      </c>
      <c r="DC39" t="s">
        <v>166</v>
      </c>
      <c r="DD39">
        <v>2442.4086396835401</v>
      </c>
      <c r="DE39">
        <v>2104.3113301660601</v>
      </c>
      <c r="DF39" t="s">
        <v>166</v>
      </c>
      <c r="DG39" t="s">
        <v>166</v>
      </c>
      <c r="DH39" t="s">
        <v>166</v>
      </c>
      <c r="DI39" t="s">
        <v>166</v>
      </c>
      <c r="DJ39">
        <v>404.46192690677299</v>
      </c>
      <c r="DK39" t="s">
        <v>166</v>
      </c>
      <c r="DL39" t="s">
        <v>166</v>
      </c>
      <c r="DM39" t="s">
        <v>166</v>
      </c>
      <c r="DN39" t="s">
        <v>166</v>
      </c>
      <c r="DO39" t="s">
        <v>166</v>
      </c>
      <c r="DP39" t="s">
        <v>166</v>
      </c>
      <c r="DQ39" t="s">
        <v>166</v>
      </c>
      <c r="DR39" t="s">
        <v>166</v>
      </c>
      <c r="DS39" t="s">
        <v>166</v>
      </c>
      <c r="DT39" t="s">
        <v>166</v>
      </c>
      <c r="DU39" t="s">
        <v>166</v>
      </c>
      <c r="DV39">
        <v>525.80050497880495</v>
      </c>
      <c r="DW39" t="s">
        <v>166</v>
      </c>
      <c r="DX39" t="s">
        <v>166</v>
      </c>
      <c r="DY39" t="s">
        <v>166</v>
      </c>
      <c r="DZ39" t="s">
        <v>166</v>
      </c>
      <c r="EA39" t="s">
        <v>166</v>
      </c>
      <c r="EB39" t="s">
        <v>166</v>
      </c>
      <c r="EC39" t="s">
        <v>166</v>
      </c>
      <c r="ED39" t="s">
        <v>166</v>
      </c>
      <c r="EE39" t="s">
        <v>166</v>
      </c>
      <c r="EF39">
        <v>2306.7940491177001</v>
      </c>
      <c r="EG39" t="s">
        <v>166</v>
      </c>
      <c r="EH39" t="s">
        <v>166</v>
      </c>
      <c r="EI39" t="s">
        <v>166</v>
      </c>
      <c r="EJ39" t="s">
        <v>166</v>
      </c>
      <c r="EK39" t="s">
        <v>166</v>
      </c>
      <c r="EL39" t="s">
        <v>166</v>
      </c>
      <c r="EM39" t="s">
        <v>166</v>
      </c>
      <c r="EN39" t="s">
        <v>166</v>
      </c>
      <c r="EO39" t="s">
        <v>166</v>
      </c>
      <c r="EP39" t="s">
        <v>166</v>
      </c>
      <c r="EQ39" t="s">
        <v>166</v>
      </c>
      <c r="ER39" t="s">
        <v>166</v>
      </c>
      <c r="ES39" t="s">
        <v>166</v>
      </c>
      <c r="ET39" t="s">
        <v>166</v>
      </c>
      <c r="EU39" t="s">
        <v>166</v>
      </c>
      <c r="EV39">
        <v>5213.0233653936502</v>
      </c>
      <c r="EW39" t="s">
        <v>166</v>
      </c>
      <c r="EX39">
        <v>390.99482612186301</v>
      </c>
      <c r="EY39" t="s">
        <v>166</v>
      </c>
      <c r="EZ39" t="s">
        <v>166</v>
      </c>
      <c r="FA39" t="s">
        <v>166</v>
      </c>
      <c r="FB39" t="s">
        <v>166</v>
      </c>
      <c r="FC39" t="s">
        <v>166</v>
      </c>
      <c r="FD39">
        <v>40853.286227664124</v>
      </c>
      <c r="FE39" t="s">
        <v>166</v>
      </c>
      <c r="FF39" t="s">
        <v>166</v>
      </c>
    </row>
    <row r="40" spans="1:162" x14ac:dyDescent="0.35">
      <c r="A40" s="2" t="s">
        <v>208</v>
      </c>
      <c r="B40" s="2" t="s">
        <v>169</v>
      </c>
      <c r="C40" s="20" t="s">
        <v>209</v>
      </c>
      <c r="D40" t="s">
        <v>166</v>
      </c>
      <c r="E40" t="s">
        <v>166</v>
      </c>
      <c r="F40" t="s">
        <v>166</v>
      </c>
      <c r="G40" t="s">
        <v>166</v>
      </c>
      <c r="H40">
        <v>2829.1264223433</v>
      </c>
      <c r="I40" t="s">
        <v>166</v>
      </c>
      <c r="J40">
        <v>3853.8419888636499</v>
      </c>
      <c r="K40" t="s">
        <v>166</v>
      </c>
      <c r="L40" t="s">
        <v>166</v>
      </c>
      <c r="M40" t="s">
        <v>166</v>
      </c>
      <c r="N40" t="s">
        <v>166</v>
      </c>
      <c r="O40" t="s">
        <v>166</v>
      </c>
      <c r="P40" t="s">
        <v>166</v>
      </c>
      <c r="Q40" t="s">
        <v>166</v>
      </c>
      <c r="R40" t="s">
        <v>166</v>
      </c>
      <c r="S40" t="s">
        <v>166</v>
      </c>
      <c r="T40" t="s">
        <v>166</v>
      </c>
      <c r="U40" t="s">
        <v>166</v>
      </c>
      <c r="V40" t="s">
        <v>166</v>
      </c>
      <c r="W40" t="s">
        <v>166</v>
      </c>
      <c r="X40" t="s">
        <v>166</v>
      </c>
      <c r="Y40" t="s">
        <v>166</v>
      </c>
      <c r="Z40" t="s">
        <v>166</v>
      </c>
      <c r="AA40" t="s">
        <v>166</v>
      </c>
      <c r="AB40" t="s">
        <v>166</v>
      </c>
      <c r="AC40" t="s">
        <v>166</v>
      </c>
      <c r="AD40" t="s">
        <v>166</v>
      </c>
      <c r="AE40" t="s">
        <v>166</v>
      </c>
      <c r="AF40" t="s">
        <v>166</v>
      </c>
      <c r="AG40" t="s">
        <v>166</v>
      </c>
      <c r="AH40" t="s">
        <v>166</v>
      </c>
      <c r="AI40" t="s">
        <v>166</v>
      </c>
      <c r="AJ40" t="s">
        <v>166</v>
      </c>
      <c r="AK40" t="s">
        <v>166</v>
      </c>
      <c r="AL40" t="s">
        <v>166</v>
      </c>
      <c r="AM40" t="s">
        <v>166</v>
      </c>
      <c r="AN40" t="s">
        <v>166</v>
      </c>
      <c r="AO40" t="s">
        <v>166</v>
      </c>
      <c r="AP40" t="s">
        <v>166</v>
      </c>
      <c r="AQ40" t="s">
        <v>166</v>
      </c>
      <c r="AR40" t="s">
        <v>166</v>
      </c>
      <c r="AS40" t="s">
        <v>166</v>
      </c>
      <c r="AT40" t="s">
        <v>166</v>
      </c>
      <c r="AU40" t="s">
        <v>166</v>
      </c>
      <c r="AV40" t="s">
        <v>166</v>
      </c>
      <c r="AW40" t="s">
        <v>166</v>
      </c>
      <c r="AX40" t="s">
        <v>166</v>
      </c>
      <c r="AY40" t="s">
        <v>166</v>
      </c>
      <c r="AZ40" t="s">
        <v>166</v>
      </c>
      <c r="BA40" t="s">
        <v>166</v>
      </c>
      <c r="BB40">
        <v>5668.5666044630598</v>
      </c>
      <c r="BC40" t="s">
        <v>166</v>
      </c>
      <c r="BD40" t="s">
        <v>166</v>
      </c>
      <c r="BE40" t="s">
        <v>166</v>
      </c>
      <c r="BF40" t="s">
        <v>166</v>
      </c>
      <c r="BG40" t="s">
        <v>166</v>
      </c>
      <c r="BH40" t="s">
        <v>166</v>
      </c>
      <c r="BI40" t="s">
        <v>166</v>
      </c>
      <c r="BJ40" t="s">
        <v>166</v>
      </c>
      <c r="BK40" t="s">
        <v>166</v>
      </c>
      <c r="BL40" t="s">
        <v>166</v>
      </c>
      <c r="BM40" t="s">
        <v>166</v>
      </c>
      <c r="BN40" t="s">
        <v>166</v>
      </c>
      <c r="BO40" t="s">
        <v>166</v>
      </c>
      <c r="BP40" t="s">
        <v>166</v>
      </c>
      <c r="BQ40" t="s">
        <v>166</v>
      </c>
      <c r="BR40">
        <v>21064.052971086403</v>
      </c>
      <c r="BS40" t="s">
        <v>166</v>
      </c>
      <c r="BT40" t="s">
        <v>166</v>
      </c>
      <c r="BU40">
        <v>691.85000691849996</v>
      </c>
      <c r="BV40" t="s">
        <v>166</v>
      </c>
      <c r="BW40">
        <v>795.51584472183299</v>
      </c>
      <c r="BX40" t="s">
        <v>166</v>
      </c>
      <c r="BY40" t="s">
        <v>166</v>
      </c>
      <c r="BZ40" t="s">
        <v>166</v>
      </c>
      <c r="CA40" t="s">
        <v>166</v>
      </c>
      <c r="CB40" t="s">
        <v>166</v>
      </c>
      <c r="CC40" t="s">
        <v>166</v>
      </c>
      <c r="CD40" t="s">
        <v>166</v>
      </c>
      <c r="CE40" t="s">
        <v>166</v>
      </c>
      <c r="CF40" t="s">
        <v>166</v>
      </c>
      <c r="CG40" t="s">
        <v>166</v>
      </c>
      <c r="CH40" t="s">
        <v>166</v>
      </c>
      <c r="CI40" t="s">
        <v>166</v>
      </c>
      <c r="CJ40" t="s">
        <v>166</v>
      </c>
      <c r="CK40" t="s">
        <v>166</v>
      </c>
      <c r="CL40">
        <v>10770.4341241656</v>
      </c>
      <c r="CM40" t="s">
        <v>166</v>
      </c>
      <c r="CN40">
        <v>3897.7465178507</v>
      </c>
      <c r="CO40" t="s">
        <v>166</v>
      </c>
      <c r="CP40" t="s">
        <v>166</v>
      </c>
      <c r="CQ40" t="s">
        <v>166</v>
      </c>
      <c r="CR40" t="s">
        <v>166</v>
      </c>
      <c r="CS40" t="s">
        <v>166</v>
      </c>
      <c r="CT40" t="s">
        <v>166</v>
      </c>
      <c r="CU40" t="s">
        <v>166</v>
      </c>
      <c r="CV40" t="s">
        <v>166</v>
      </c>
      <c r="CW40" t="s">
        <v>166</v>
      </c>
      <c r="CX40" t="s">
        <v>166</v>
      </c>
      <c r="CY40" t="s">
        <v>166</v>
      </c>
      <c r="CZ40" t="s">
        <v>166</v>
      </c>
      <c r="DA40" t="s">
        <v>166</v>
      </c>
      <c r="DB40" t="s">
        <v>166</v>
      </c>
      <c r="DC40" t="s">
        <v>166</v>
      </c>
      <c r="DD40" t="s">
        <v>166</v>
      </c>
      <c r="DE40" t="s">
        <v>166</v>
      </c>
      <c r="DF40" t="s">
        <v>166</v>
      </c>
      <c r="DG40" t="s">
        <v>166</v>
      </c>
      <c r="DH40">
        <v>15673.803254129916</v>
      </c>
      <c r="DI40">
        <v>933.78528541147205</v>
      </c>
      <c r="DJ40" t="s">
        <v>166</v>
      </c>
      <c r="DK40" t="s">
        <v>166</v>
      </c>
      <c r="DL40" t="s">
        <v>166</v>
      </c>
      <c r="DM40" t="s">
        <v>166</v>
      </c>
      <c r="DN40" t="s">
        <v>166</v>
      </c>
      <c r="DO40" t="s">
        <v>166</v>
      </c>
      <c r="DP40" t="s">
        <v>166</v>
      </c>
      <c r="DQ40" t="s">
        <v>166</v>
      </c>
      <c r="DR40" t="s">
        <v>166</v>
      </c>
      <c r="DS40" t="s">
        <v>166</v>
      </c>
      <c r="DT40" t="s">
        <v>166</v>
      </c>
      <c r="DU40" t="s">
        <v>166</v>
      </c>
      <c r="DV40" t="s">
        <v>166</v>
      </c>
      <c r="DW40" t="s">
        <v>166</v>
      </c>
      <c r="DX40" t="s">
        <v>166</v>
      </c>
      <c r="DY40" t="s">
        <v>166</v>
      </c>
      <c r="DZ40" t="s">
        <v>166</v>
      </c>
      <c r="EA40" t="s">
        <v>166</v>
      </c>
      <c r="EB40" t="s">
        <v>166</v>
      </c>
      <c r="EC40" t="s">
        <v>166</v>
      </c>
      <c r="ED40" t="s">
        <v>166</v>
      </c>
      <c r="EE40" t="s">
        <v>166</v>
      </c>
      <c r="EF40" t="s">
        <v>166</v>
      </c>
      <c r="EG40" t="s">
        <v>166</v>
      </c>
      <c r="EH40" t="s">
        <v>166</v>
      </c>
      <c r="EI40">
        <v>1102.1506265175201</v>
      </c>
      <c r="EJ40" t="s">
        <v>166</v>
      </c>
      <c r="EK40" t="s">
        <v>166</v>
      </c>
      <c r="EL40" t="s">
        <v>166</v>
      </c>
      <c r="EM40" t="s">
        <v>166</v>
      </c>
      <c r="EN40" t="s">
        <v>166</v>
      </c>
      <c r="EO40" t="s">
        <v>166</v>
      </c>
      <c r="EP40" t="s">
        <v>166</v>
      </c>
      <c r="EQ40">
        <v>796.89971938566703</v>
      </c>
      <c r="ER40" t="s">
        <v>166</v>
      </c>
      <c r="ES40" t="s">
        <v>166</v>
      </c>
      <c r="ET40" t="s">
        <v>166</v>
      </c>
      <c r="EU40" t="s">
        <v>166</v>
      </c>
      <c r="EV40">
        <v>3692.2143268394698</v>
      </c>
      <c r="EW40" t="s">
        <v>166</v>
      </c>
      <c r="EX40" t="s">
        <v>166</v>
      </c>
      <c r="EY40" t="s">
        <v>166</v>
      </c>
      <c r="EZ40" t="s">
        <v>166</v>
      </c>
      <c r="FA40" t="s">
        <v>166</v>
      </c>
      <c r="FB40" t="s">
        <v>166</v>
      </c>
      <c r="FC40" t="s">
        <v>166</v>
      </c>
      <c r="FD40">
        <v>70821.217764595669</v>
      </c>
      <c r="FE40" t="s">
        <v>166</v>
      </c>
      <c r="FF40" t="s">
        <v>166</v>
      </c>
    </row>
    <row r="41" spans="1:162" x14ac:dyDescent="0.35">
      <c r="A41" s="2" t="s">
        <v>210</v>
      </c>
      <c r="B41" s="2" t="s">
        <v>169</v>
      </c>
      <c r="C41" s="20"/>
      <c r="D41" t="s">
        <v>166</v>
      </c>
      <c r="E41" t="s">
        <v>166</v>
      </c>
      <c r="F41" t="s">
        <v>166</v>
      </c>
      <c r="G41" t="s">
        <v>166</v>
      </c>
      <c r="H41" t="s">
        <v>166</v>
      </c>
      <c r="I41" t="s">
        <v>166</v>
      </c>
      <c r="J41">
        <v>3281.0336568432499</v>
      </c>
      <c r="K41" t="s">
        <v>166</v>
      </c>
      <c r="L41" t="s">
        <v>166</v>
      </c>
      <c r="M41" t="s">
        <v>166</v>
      </c>
      <c r="N41" t="s">
        <v>166</v>
      </c>
      <c r="O41" t="s">
        <v>166</v>
      </c>
      <c r="P41" t="s">
        <v>166</v>
      </c>
      <c r="Q41" t="s">
        <v>166</v>
      </c>
      <c r="R41" t="s">
        <v>166</v>
      </c>
      <c r="S41" t="s">
        <v>166</v>
      </c>
      <c r="T41" t="s">
        <v>166</v>
      </c>
      <c r="U41" t="s">
        <v>166</v>
      </c>
      <c r="V41" t="s">
        <v>166</v>
      </c>
      <c r="W41" t="s">
        <v>166</v>
      </c>
      <c r="X41" t="s">
        <v>166</v>
      </c>
      <c r="Y41" t="s">
        <v>166</v>
      </c>
      <c r="Z41" t="s">
        <v>166</v>
      </c>
      <c r="AA41" t="s">
        <v>166</v>
      </c>
      <c r="AB41" t="s">
        <v>166</v>
      </c>
      <c r="AC41" t="s">
        <v>166</v>
      </c>
      <c r="AD41" t="s">
        <v>166</v>
      </c>
      <c r="AE41" t="s">
        <v>166</v>
      </c>
      <c r="AF41" t="s">
        <v>166</v>
      </c>
      <c r="AG41" t="s">
        <v>166</v>
      </c>
      <c r="AH41" t="s">
        <v>166</v>
      </c>
      <c r="AI41">
        <v>538.88078771437995</v>
      </c>
      <c r="AJ41" t="s">
        <v>166</v>
      </c>
      <c r="AK41" t="s">
        <v>166</v>
      </c>
      <c r="AL41" t="s">
        <v>166</v>
      </c>
      <c r="AM41" t="s">
        <v>166</v>
      </c>
      <c r="AN41" t="s">
        <v>166</v>
      </c>
      <c r="AO41" t="s">
        <v>166</v>
      </c>
      <c r="AP41" t="s">
        <v>166</v>
      </c>
      <c r="AQ41" t="s">
        <v>166</v>
      </c>
      <c r="AR41" t="s">
        <v>166</v>
      </c>
      <c r="AS41" t="s">
        <v>166</v>
      </c>
      <c r="AT41" t="s">
        <v>166</v>
      </c>
      <c r="AU41" t="s">
        <v>166</v>
      </c>
      <c r="AV41" t="s">
        <v>166</v>
      </c>
      <c r="AW41" t="s">
        <v>166</v>
      </c>
      <c r="AX41" t="s">
        <v>166</v>
      </c>
      <c r="AY41" t="s">
        <v>166</v>
      </c>
      <c r="AZ41" t="s">
        <v>166</v>
      </c>
      <c r="BA41" t="s">
        <v>166</v>
      </c>
      <c r="BB41">
        <v>5204.6477990447602</v>
      </c>
      <c r="BC41" t="s">
        <v>166</v>
      </c>
      <c r="BD41" t="s">
        <v>166</v>
      </c>
      <c r="BE41" t="s">
        <v>166</v>
      </c>
      <c r="BF41" t="s">
        <v>166</v>
      </c>
      <c r="BG41" t="s">
        <v>166</v>
      </c>
      <c r="BH41" t="s">
        <v>166</v>
      </c>
      <c r="BI41" t="s">
        <v>166</v>
      </c>
      <c r="BJ41" t="s">
        <v>166</v>
      </c>
      <c r="BK41" t="s">
        <v>166</v>
      </c>
      <c r="BL41" t="s">
        <v>166</v>
      </c>
      <c r="BM41" t="s">
        <v>166</v>
      </c>
      <c r="BN41" t="s">
        <v>166</v>
      </c>
      <c r="BO41" t="s">
        <v>166</v>
      </c>
      <c r="BP41" t="s">
        <v>166</v>
      </c>
      <c r="BQ41" t="s">
        <v>166</v>
      </c>
      <c r="BR41">
        <v>46181.442214668336</v>
      </c>
      <c r="BS41" t="s">
        <v>166</v>
      </c>
      <c r="BT41" t="s">
        <v>166</v>
      </c>
      <c r="BU41">
        <v>676.76766765441801</v>
      </c>
      <c r="BV41">
        <v>1302.5208989478199</v>
      </c>
      <c r="BW41">
        <v>2032.29043041912</v>
      </c>
      <c r="BX41" t="s">
        <v>166</v>
      </c>
      <c r="BY41" t="s">
        <v>166</v>
      </c>
      <c r="BZ41" t="s">
        <v>166</v>
      </c>
      <c r="CA41" t="s">
        <v>166</v>
      </c>
      <c r="CB41" t="s">
        <v>166</v>
      </c>
      <c r="CC41" t="s">
        <v>166</v>
      </c>
      <c r="CD41" t="s">
        <v>166</v>
      </c>
      <c r="CE41" t="s">
        <v>166</v>
      </c>
      <c r="CF41" t="s">
        <v>166</v>
      </c>
      <c r="CG41" t="s">
        <v>166</v>
      </c>
      <c r="CH41" t="s">
        <v>166</v>
      </c>
      <c r="CI41" t="s">
        <v>166</v>
      </c>
      <c r="CJ41" t="s">
        <v>166</v>
      </c>
      <c r="CK41" t="s">
        <v>166</v>
      </c>
      <c r="CL41" t="s">
        <v>166</v>
      </c>
      <c r="CM41" t="s">
        <v>166</v>
      </c>
      <c r="CN41" t="s">
        <v>166</v>
      </c>
      <c r="CO41" t="s">
        <v>166</v>
      </c>
      <c r="CP41" t="s">
        <v>166</v>
      </c>
      <c r="CQ41" t="s">
        <v>166</v>
      </c>
      <c r="CR41" t="s">
        <v>166</v>
      </c>
      <c r="CS41" t="s">
        <v>166</v>
      </c>
      <c r="CT41" t="s">
        <v>166</v>
      </c>
      <c r="CU41" t="s">
        <v>166</v>
      </c>
      <c r="CV41" t="s">
        <v>166</v>
      </c>
      <c r="CW41" t="s">
        <v>166</v>
      </c>
      <c r="CX41" t="s">
        <v>166</v>
      </c>
      <c r="CY41" t="s">
        <v>166</v>
      </c>
      <c r="CZ41" t="s">
        <v>166</v>
      </c>
      <c r="DA41" t="s">
        <v>166</v>
      </c>
      <c r="DB41" t="s">
        <v>166</v>
      </c>
      <c r="DC41" t="s">
        <v>166</v>
      </c>
      <c r="DD41" t="s">
        <v>166</v>
      </c>
      <c r="DE41" t="s">
        <v>166</v>
      </c>
      <c r="DF41" t="s">
        <v>166</v>
      </c>
      <c r="DG41" t="s">
        <v>166</v>
      </c>
      <c r="DH41" t="s">
        <v>166</v>
      </c>
      <c r="DI41" t="s">
        <v>166</v>
      </c>
      <c r="DJ41" t="s">
        <v>166</v>
      </c>
      <c r="DK41" t="s">
        <v>166</v>
      </c>
      <c r="DL41" t="s">
        <v>166</v>
      </c>
      <c r="DM41" t="s">
        <v>166</v>
      </c>
      <c r="DN41" t="s">
        <v>166</v>
      </c>
      <c r="DO41" t="s">
        <v>166</v>
      </c>
      <c r="DP41" t="s">
        <v>166</v>
      </c>
      <c r="DQ41" t="s">
        <v>166</v>
      </c>
      <c r="DR41" t="s">
        <v>166</v>
      </c>
      <c r="DS41" t="s">
        <v>166</v>
      </c>
      <c r="DT41" t="s">
        <v>166</v>
      </c>
      <c r="DU41" t="s">
        <v>166</v>
      </c>
      <c r="DV41" t="s">
        <v>166</v>
      </c>
      <c r="DW41" t="s">
        <v>166</v>
      </c>
      <c r="DX41" t="s">
        <v>166</v>
      </c>
      <c r="DY41" t="s">
        <v>166</v>
      </c>
      <c r="DZ41" t="s">
        <v>166</v>
      </c>
      <c r="EA41" t="s">
        <v>166</v>
      </c>
      <c r="EB41" t="s">
        <v>166</v>
      </c>
      <c r="EC41" t="s">
        <v>166</v>
      </c>
      <c r="ED41" t="s">
        <v>166</v>
      </c>
      <c r="EE41" t="s">
        <v>166</v>
      </c>
      <c r="EF41" t="s">
        <v>166</v>
      </c>
      <c r="EG41" t="s">
        <v>166</v>
      </c>
      <c r="EH41" t="s">
        <v>166</v>
      </c>
      <c r="EI41">
        <v>1474.6242844404001</v>
      </c>
      <c r="EJ41" t="s">
        <v>166</v>
      </c>
      <c r="EK41" t="s">
        <v>166</v>
      </c>
      <c r="EL41" t="s">
        <v>166</v>
      </c>
      <c r="EM41" t="s">
        <v>166</v>
      </c>
      <c r="EN41">
        <v>659.37842505880599</v>
      </c>
      <c r="EO41" t="s">
        <v>166</v>
      </c>
      <c r="EP41" t="s">
        <v>166</v>
      </c>
      <c r="EQ41">
        <v>680.14080002785795</v>
      </c>
      <c r="ER41" t="s">
        <v>166</v>
      </c>
      <c r="ES41" t="s">
        <v>166</v>
      </c>
      <c r="ET41" t="s">
        <v>166</v>
      </c>
      <c r="EU41" t="s">
        <v>166</v>
      </c>
      <c r="EV41" t="s">
        <v>166</v>
      </c>
      <c r="EW41" t="s">
        <v>166</v>
      </c>
      <c r="EX41" t="s">
        <v>166</v>
      </c>
      <c r="EY41" t="s">
        <v>166</v>
      </c>
      <c r="EZ41" t="s">
        <v>166</v>
      </c>
      <c r="FA41" t="s">
        <v>166</v>
      </c>
      <c r="FB41" t="s">
        <v>166</v>
      </c>
      <c r="FC41" t="s">
        <v>166</v>
      </c>
      <c r="FD41">
        <v>61564.048192885952</v>
      </c>
      <c r="FE41" t="s">
        <v>166</v>
      </c>
      <c r="FF41" t="s">
        <v>166</v>
      </c>
    </row>
    <row r="42" spans="1:162" x14ac:dyDescent="0.35">
      <c r="A42" s="2" t="s">
        <v>211</v>
      </c>
      <c r="B42" s="2" t="s">
        <v>164</v>
      </c>
      <c r="C42" s="20"/>
      <c r="D42" t="s">
        <v>166</v>
      </c>
      <c r="E42" t="s">
        <v>166</v>
      </c>
      <c r="F42" t="s">
        <v>166</v>
      </c>
      <c r="G42" t="s">
        <v>166</v>
      </c>
      <c r="H42">
        <v>5734.7091340678699</v>
      </c>
      <c r="I42" t="s">
        <v>166</v>
      </c>
      <c r="J42">
        <v>975.40163869425999</v>
      </c>
      <c r="K42" t="s">
        <v>166</v>
      </c>
      <c r="L42" t="s">
        <v>166</v>
      </c>
      <c r="M42">
        <v>672.966339349539</v>
      </c>
      <c r="N42">
        <v>2827.4869896493001</v>
      </c>
      <c r="O42" t="s">
        <v>166</v>
      </c>
      <c r="P42" t="s">
        <v>166</v>
      </c>
      <c r="Q42" t="s">
        <v>166</v>
      </c>
      <c r="R42" t="s">
        <v>166</v>
      </c>
      <c r="S42" t="s">
        <v>166</v>
      </c>
      <c r="T42" t="s">
        <v>166</v>
      </c>
      <c r="U42" t="s">
        <v>166</v>
      </c>
      <c r="V42" t="s">
        <v>166</v>
      </c>
      <c r="W42" t="s">
        <v>166</v>
      </c>
      <c r="X42" t="s">
        <v>166</v>
      </c>
      <c r="Y42" t="s">
        <v>166</v>
      </c>
      <c r="Z42" t="s">
        <v>166</v>
      </c>
      <c r="AA42" t="s">
        <v>166</v>
      </c>
      <c r="AB42" t="s">
        <v>166</v>
      </c>
      <c r="AC42" t="s">
        <v>166</v>
      </c>
      <c r="AD42" t="s">
        <v>166</v>
      </c>
      <c r="AE42" t="s">
        <v>166</v>
      </c>
      <c r="AF42" t="s">
        <v>166</v>
      </c>
      <c r="AG42" t="s">
        <v>166</v>
      </c>
      <c r="AH42" t="s">
        <v>166</v>
      </c>
      <c r="AI42" t="s">
        <v>166</v>
      </c>
      <c r="AJ42" t="s">
        <v>166</v>
      </c>
      <c r="AK42" t="s">
        <v>166</v>
      </c>
      <c r="AL42" t="s">
        <v>166</v>
      </c>
      <c r="AM42" t="s">
        <v>166</v>
      </c>
      <c r="AN42" t="s">
        <v>166</v>
      </c>
      <c r="AO42" t="s">
        <v>166</v>
      </c>
      <c r="AP42" t="s">
        <v>166</v>
      </c>
      <c r="AQ42" t="s">
        <v>166</v>
      </c>
      <c r="AR42" t="s">
        <v>166</v>
      </c>
      <c r="AS42" t="s">
        <v>166</v>
      </c>
      <c r="AT42" t="s">
        <v>166</v>
      </c>
      <c r="AU42" t="s">
        <v>166</v>
      </c>
      <c r="AV42" t="s">
        <v>166</v>
      </c>
      <c r="AW42" t="s">
        <v>166</v>
      </c>
      <c r="AX42" t="s">
        <v>166</v>
      </c>
      <c r="AY42" t="s">
        <v>166</v>
      </c>
      <c r="AZ42" t="s">
        <v>166</v>
      </c>
      <c r="BA42">
        <v>99.567204263523394</v>
      </c>
      <c r="BB42">
        <v>4700.3112924602001</v>
      </c>
      <c r="BC42" t="s">
        <v>166</v>
      </c>
      <c r="BD42" t="s">
        <v>166</v>
      </c>
      <c r="BE42" t="s">
        <v>166</v>
      </c>
      <c r="BF42" t="s">
        <v>166</v>
      </c>
      <c r="BG42" t="s">
        <v>166</v>
      </c>
      <c r="BH42" t="s">
        <v>166</v>
      </c>
      <c r="BI42" t="s">
        <v>166</v>
      </c>
      <c r="BJ42" t="s">
        <v>166</v>
      </c>
      <c r="BK42" t="s">
        <v>166</v>
      </c>
      <c r="BL42" t="s">
        <v>166</v>
      </c>
      <c r="BM42" t="s">
        <v>166</v>
      </c>
      <c r="BN42" t="s">
        <v>166</v>
      </c>
      <c r="BO42" t="s">
        <v>166</v>
      </c>
      <c r="BP42" t="s">
        <v>166</v>
      </c>
      <c r="BQ42" t="s">
        <v>166</v>
      </c>
      <c r="BR42">
        <v>22037.956667199833</v>
      </c>
      <c r="BS42" t="s">
        <v>166</v>
      </c>
      <c r="BT42" t="s">
        <v>166</v>
      </c>
      <c r="BU42" t="s">
        <v>166</v>
      </c>
      <c r="BV42" t="s">
        <v>166</v>
      </c>
      <c r="BW42" t="s">
        <v>166</v>
      </c>
      <c r="BX42" t="s">
        <v>166</v>
      </c>
      <c r="BY42" t="s">
        <v>166</v>
      </c>
      <c r="BZ42" t="s">
        <v>166</v>
      </c>
      <c r="CA42" t="s">
        <v>166</v>
      </c>
      <c r="CB42" t="s">
        <v>166</v>
      </c>
      <c r="CC42" t="s">
        <v>166</v>
      </c>
      <c r="CD42" t="s">
        <v>166</v>
      </c>
      <c r="CE42" t="s">
        <v>166</v>
      </c>
      <c r="CF42" t="s">
        <v>166</v>
      </c>
      <c r="CG42" t="s">
        <v>166</v>
      </c>
      <c r="CH42" t="s">
        <v>166</v>
      </c>
      <c r="CI42" t="s">
        <v>166</v>
      </c>
      <c r="CJ42" t="s">
        <v>166</v>
      </c>
      <c r="CK42" t="s">
        <v>166</v>
      </c>
      <c r="CL42" t="s">
        <v>166</v>
      </c>
      <c r="CM42" t="s">
        <v>166</v>
      </c>
      <c r="CN42">
        <v>471.40388602736198</v>
      </c>
      <c r="CO42" t="s">
        <v>166</v>
      </c>
      <c r="CP42" t="s">
        <v>166</v>
      </c>
      <c r="CQ42" t="s">
        <v>166</v>
      </c>
      <c r="CR42" t="s">
        <v>166</v>
      </c>
      <c r="CS42">
        <v>100.739047847159</v>
      </c>
      <c r="CT42" t="s">
        <v>166</v>
      </c>
      <c r="CU42" t="s">
        <v>166</v>
      </c>
      <c r="CV42" t="s">
        <v>166</v>
      </c>
      <c r="CW42" t="s">
        <v>166</v>
      </c>
      <c r="CX42" t="s">
        <v>166</v>
      </c>
      <c r="CY42" t="s">
        <v>166</v>
      </c>
      <c r="CZ42" t="s">
        <v>166</v>
      </c>
      <c r="DA42" t="s">
        <v>166</v>
      </c>
      <c r="DB42" t="s">
        <v>166</v>
      </c>
      <c r="DC42" t="s">
        <v>166</v>
      </c>
      <c r="DD42" t="s">
        <v>166</v>
      </c>
      <c r="DE42" t="s">
        <v>166</v>
      </c>
      <c r="DF42" t="s">
        <v>166</v>
      </c>
      <c r="DG42" t="s">
        <v>166</v>
      </c>
      <c r="DH42">
        <v>7989.4024385889024</v>
      </c>
      <c r="DI42" t="s">
        <v>166</v>
      </c>
      <c r="DJ42">
        <v>905.81293676601297</v>
      </c>
      <c r="DK42" t="s">
        <v>166</v>
      </c>
      <c r="DL42" t="s">
        <v>166</v>
      </c>
      <c r="DM42" t="s">
        <v>166</v>
      </c>
      <c r="DN42" t="s">
        <v>166</v>
      </c>
      <c r="DO42" t="s">
        <v>166</v>
      </c>
      <c r="DP42" t="s">
        <v>166</v>
      </c>
      <c r="DQ42" t="s">
        <v>166</v>
      </c>
      <c r="DR42" t="s">
        <v>166</v>
      </c>
      <c r="DS42" t="s">
        <v>166</v>
      </c>
      <c r="DT42" t="s">
        <v>166</v>
      </c>
      <c r="DU42">
        <v>772.73268036391892</v>
      </c>
      <c r="DV42" t="s">
        <v>166</v>
      </c>
      <c r="DW42" t="s">
        <v>166</v>
      </c>
      <c r="DX42" t="s">
        <v>166</v>
      </c>
      <c r="DY42" t="s">
        <v>166</v>
      </c>
      <c r="DZ42" t="s">
        <v>166</v>
      </c>
      <c r="EA42" t="s">
        <v>166</v>
      </c>
      <c r="EB42" t="s">
        <v>166</v>
      </c>
      <c r="EC42" t="s">
        <v>166</v>
      </c>
      <c r="ED42" t="s">
        <v>166</v>
      </c>
      <c r="EE42" t="s">
        <v>166</v>
      </c>
      <c r="EF42" t="s">
        <v>166</v>
      </c>
      <c r="EG42" t="s">
        <v>166</v>
      </c>
      <c r="EH42" t="s">
        <v>166</v>
      </c>
      <c r="EI42">
        <v>216.417238585289</v>
      </c>
      <c r="EJ42" t="s">
        <v>166</v>
      </c>
      <c r="EK42" t="s">
        <v>166</v>
      </c>
      <c r="EL42">
        <v>3618.9485977207401</v>
      </c>
      <c r="EM42" t="s">
        <v>166</v>
      </c>
      <c r="EN42">
        <v>1644.1809056278271</v>
      </c>
      <c r="EO42" t="s">
        <v>166</v>
      </c>
      <c r="EP42" t="s">
        <v>166</v>
      </c>
      <c r="EQ42" t="s">
        <v>166</v>
      </c>
      <c r="ER42" t="s">
        <v>166</v>
      </c>
      <c r="ES42" t="s">
        <v>166</v>
      </c>
      <c r="ET42" t="s">
        <v>166</v>
      </c>
      <c r="EU42" t="s">
        <v>166</v>
      </c>
      <c r="EV42">
        <v>939.32019706561903</v>
      </c>
      <c r="EW42" t="s">
        <v>166</v>
      </c>
      <c r="EX42" t="s">
        <v>166</v>
      </c>
      <c r="EY42" t="s">
        <v>166</v>
      </c>
      <c r="EZ42" t="s">
        <v>166</v>
      </c>
      <c r="FA42" t="s">
        <v>166</v>
      </c>
      <c r="FB42" t="s">
        <v>166</v>
      </c>
      <c r="FC42" t="s">
        <v>166</v>
      </c>
      <c r="FD42">
        <v>40807.659658212368</v>
      </c>
      <c r="FE42" t="s">
        <v>166</v>
      </c>
      <c r="FF42" t="s">
        <v>166</v>
      </c>
    </row>
    <row r="43" spans="1:162" x14ac:dyDescent="0.35">
      <c r="A43" s="2" t="s">
        <v>212</v>
      </c>
      <c r="B43" s="2" t="s">
        <v>164</v>
      </c>
      <c r="C43" s="20"/>
      <c r="D43" t="s">
        <v>166</v>
      </c>
      <c r="E43" t="s">
        <v>166</v>
      </c>
      <c r="F43" t="s">
        <v>166</v>
      </c>
      <c r="G43" t="s">
        <v>166</v>
      </c>
      <c r="H43">
        <v>888.95550335728296</v>
      </c>
      <c r="I43" t="s">
        <v>166</v>
      </c>
      <c r="J43">
        <v>876.72514652508505</v>
      </c>
      <c r="K43" t="s">
        <v>166</v>
      </c>
      <c r="L43" t="s">
        <v>166</v>
      </c>
      <c r="M43">
        <v>81.216171890844095</v>
      </c>
      <c r="N43" t="s">
        <v>166</v>
      </c>
      <c r="O43" t="s">
        <v>166</v>
      </c>
      <c r="P43" t="s">
        <v>166</v>
      </c>
      <c r="Q43" t="s">
        <v>166</v>
      </c>
      <c r="R43" t="s">
        <v>166</v>
      </c>
      <c r="S43" t="s">
        <v>166</v>
      </c>
      <c r="T43" t="s">
        <v>166</v>
      </c>
      <c r="U43" t="s">
        <v>166</v>
      </c>
      <c r="V43" t="s">
        <v>166</v>
      </c>
      <c r="W43" t="s">
        <v>166</v>
      </c>
      <c r="X43" t="s">
        <v>166</v>
      </c>
      <c r="Y43" t="s">
        <v>166</v>
      </c>
      <c r="Z43" t="s">
        <v>166</v>
      </c>
      <c r="AA43" t="s">
        <v>166</v>
      </c>
      <c r="AB43" t="s">
        <v>166</v>
      </c>
      <c r="AC43" t="s">
        <v>166</v>
      </c>
      <c r="AD43" t="s">
        <v>166</v>
      </c>
      <c r="AE43" t="s">
        <v>166</v>
      </c>
      <c r="AF43" t="s">
        <v>166</v>
      </c>
      <c r="AG43" t="s">
        <v>166</v>
      </c>
      <c r="AH43" t="s">
        <v>166</v>
      </c>
      <c r="AI43" t="s">
        <v>166</v>
      </c>
      <c r="AJ43" t="s">
        <v>166</v>
      </c>
      <c r="AK43" t="s">
        <v>166</v>
      </c>
      <c r="AL43" t="s">
        <v>166</v>
      </c>
      <c r="AM43" t="s">
        <v>166</v>
      </c>
      <c r="AN43" t="s">
        <v>166</v>
      </c>
      <c r="AO43" t="s">
        <v>166</v>
      </c>
      <c r="AP43" t="s">
        <v>166</v>
      </c>
      <c r="AQ43" t="s">
        <v>166</v>
      </c>
      <c r="AR43" t="s">
        <v>166</v>
      </c>
      <c r="AS43" t="s">
        <v>166</v>
      </c>
      <c r="AT43" t="s">
        <v>166</v>
      </c>
      <c r="AU43" t="s">
        <v>166</v>
      </c>
      <c r="AV43" t="s">
        <v>166</v>
      </c>
      <c r="AW43" t="s">
        <v>166</v>
      </c>
      <c r="AX43" t="s">
        <v>166</v>
      </c>
      <c r="AY43" t="s">
        <v>166</v>
      </c>
      <c r="AZ43" t="s">
        <v>166</v>
      </c>
      <c r="BA43">
        <v>149.69087887345501</v>
      </c>
      <c r="BB43">
        <v>3614.2124485756399</v>
      </c>
      <c r="BC43" t="s">
        <v>166</v>
      </c>
      <c r="BD43" t="s">
        <v>166</v>
      </c>
      <c r="BE43">
        <v>1357.9628794213479</v>
      </c>
      <c r="BF43" t="s">
        <v>166</v>
      </c>
      <c r="BG43" t="s">
        <v>166</v>
      </c>
      <c r="BH43" t="s">
        <v>166</v>
      </c>
      <c r="BI43" t="s">
        <v>166</v>
      </c>
      <c r="BJ43" t="s">
        <v>166</v>
      </c>
      <c r="BK43" t="s">
        <v>166</v>
      </c>
      <c r="BL43" t="s">
        <v>166</v>
      </c>
      <c r="BM43" t="s">
        <v>166</v>
      </c>
      <c r="BN43" t="s">
        <v>166</v>
      </c>
      <c r="BO43" t="s">
        <v>166</v>
      </c>
      <c r="BP43" t="s">
        <v>166</v>
      </c>
      <c r="BQ43">
        <v>565.45095422712893</v>
      </c>
      <c r="BR43">
        <v>20971.280036462689</v>
      </c>
      <c r="BS43" t="s">
        <v>166</v>
      </c>
      <c r="BT43" t="s">
        <v>166</v>
      </c>
      <c r="BU43" t="s">
        <v>166</v>
      </c>
      <c r="BV43" t="s">
        <v>166</v>
      </c>
      <c r="BW43" t="s">
        <v>166</v>
      </c>
      <c r="BX43" t="s">
        <v>166</v>
      </c>
      <c r="BY43" t="s">
        <v>166</v>
      </c>
      <c r="BZ43" t="s">
        <v>166</v>
      </c>
      <c r="CA43" t="s">
        <v>166</v>
      </c>
      <c r="CB43" t="s">
        <v>166</v>
      </c>
      <c r="CC43" t="s">
        <v>166</v>
      </c>
      <c r="CD43" t="s">
        <v>166</v>
      </c>
      <c r="CE43" t="s">
        <v>166</v>
      </c>
      <c r="CF43" t="s">
        <v>166</v>
      </c>
      <c r="CG43" t="s">
        <v>166</v>
      </c>
      <c r="CH43" t="s">
        <v>166</v>
      </c>
      <c r="CI43" t="s">
        <v>166</v>
      </c>
      <c r="CJ43" t="s">
        <v>166</v>
      </c>
      <c r="CK43" t="s">
        <v>166</v>
      </c>
      <c r="CL43" t="s">
        <v>166</v>
      </c>
      <c r="CM43" t="s">
        <v>166</v>
      </c>
      <c r="CN43">
        <v>1957.036039799189</v>
      </c>
      <c r="CO43" t="s">
        <v>166</v>
      </c>
      <c r="CP43" t="s">
        <v>166</v>
      </c>
      <c r="CQ43" t="s">
        <v>166</v>
      </c>
      <c r="CR43" t="s">
        <v>166</v>
      </c>
      <c r="CS43" t="s">
        <v>166</v>
      </c>
      <c r="CT43" t="s">
        <v>166</v>
      </c>
      <c r="CU43" t="s">
        <v>166</v>
      </c>
      <c r="CV43" t="s">
        <v>166</v>
      </c>
      <c r="CW43" t="s">
        <v>166</v>
      </c>
      <c r="CX43" t="s">
        <v>166</v>
      </c>
      <c r="CY43">
        <v>603.007775976527</v>
      </c>
      <c r="CZ43" t="s">
        <v>166</v>
      </c>
      <c r="DA43" t="s">
        <v>166</v>
      </c>
      <c r="DB43" t="s">
        <v>166</v>
      </c>
      <c r="DC43" t="s">
        <v>166</v>
      </c>
      <c r="DD43" t="s">
        <v>166</v>
      </c>
      <c r="DE43" t="s">
        <v>166</v>
      </c>
      <c r="DF43" t="s">
        <v>166</v>
      </c>
      <c r="DG43" t="s">
        <v>166</v>
      </c>
      <c r="DH43">
        <v>11779.038604300018</v>
      </c>
      <c r="DI43">
        <v>139.78695601224601</v>
      </c>
      <c r="DJ43">
        <v>272.42665981459101</v>
      </c>
      <c r="DK43" t="s">
        <v>166</v>
      </c>
      <c r="DL43" t="s">
        <v>166</v>
      </c>
      <c r="DM43" t="s">
        <v>166</v>
      </c>
      <c r="DN43" t="s">
        <v>166</v>
      </c>
      <c r="DO43" t="s">
        <v>166</v>
      </c>
      <c r="DP43" t="s">
        <v>166</v>
      </c>
      <c r="DQ43" t="s">
        <v>166</v>
      </c>
      <c r="DR43" t="s">
        <v>166</v>
      </c>
      <c r="DS43" t="s">
        <v>166</v>
      </c>
      <c r="DT43" t="s">
        <v>166</v>
      </c>
      <c r="DU43">
        <v>1131.2370721943769</v>
      </c>
      <c r="DV43" t="s">
        <v>166</v>
      </c>
      <c r="DW43" t="s">
        <v>166</v>
      </c>
      <c r="DX43" t="s">
        <v>166</v>
      </c>
      <c r="DY43" t="s">
        <v>166</v>
      </c>
      <c r="DZ43" t="s">
        <v>166</v>
      </c>
      <c r="EA43" t="s">
        <v>166</v>
      </c>
      <c r="EB43" t="s">
        <v>166</v>
      </c>
      <c r="EC43" t="s">
        <v>166</v>
      </c>
      <c r="ED43" t="s">
        <v>166</v>
      </c>
      <c r="EE43" t="s">
        <v>166</v>
      </c>
      <c r="EF43" t="s">
        <v>166</v>
      </c>
      <c r="EG43" t="s">
        <v>166</v>
      </c>
      <c r="EH43" t="s">
        <v>166</v>
      </c>
      <c r="EI43">
        <v>530.93897908002896</v>
      </c>
      <c r="EJ43" t="s">
        <v>166</v>
      </c>
      <c r="EK43" t="s">
        <v>166</v>
      </c>
      <c r="EL43">
        <v>4286.6805717793704</v>
      </c>
      <c r="EM43" t="s">
        <v>166</v>
      </c>
      <c r="EN43" t="s">
        <v>166</v>
      </c>
      <c r="EO43" t="s">
        <v>166</v>
      </c>
      <c r="EP43">
        <v>790.22758823831703</v>
      </c>
      <c r="EQ43" t="s">
        <v>166</v>
      </c>
      <c r="ER43" t="s">
        <v>166</v>
      </c>
      <c r="ES43" t="s">
        <v>166</v>
      </c>
      <c r="ET43" t="s">
        <v>166</v>
      </c>
      <c r="EU43" t="s">
        <v>166</v>
      </c>
      <c r="EV43">
        <v>847.51228447868505</v>
      </c>
      <c r="EW43" t="s">
        <v>166</v>
      </c>
      <c r="EX43">
        <v>139.893911362842</v>
      </c>
      <c r="EY43" t="s">
        <v>166</v>
      </c>
      <c r="EZ43" t="s">
        <v>166</v>
      </c>
      <c r="FA43" t="s">
        <v>166</v>
      </c>
      <c r="FB43" t="s">
        <v>166</v>
      </c>
      <c r="FC43" t="s">
        <v>166</v>
      </c>
      <c r="FD43">
        <v>21655.651669980522</v>
      </c>
      <c r="FE43" t="s">
        <v>166</v>
      </c>
      <c r="FF43" t="s">
        <v>166</v>
      </c>
    </row>
    <row r="44" spans="1:162" x14ac:dyDescent="0.35">
      <c r="A44" s="4" t="s">
        <v>213</v>
      </c>
      <c r="B44" s="4" t="s">
        <v>169</v>
      </c>
      <c r="C44" s="13" t="s">
        <v>214</v>
      </c>
      <c r="D44" s="5">
        <v>80.520994021364501</v>
      </c>
      <c r="E44" s="5" t="s">
        <v>166</v>
      </c>
      <c r="F44" s="5" t="s">
        <v>166</v>
      </c>
      <c r="G44" s="5" t="s">
        <v>166</v>
      </c>
      <c r="H44" s="5" t="s">
        <v>166</v>
      </c>
      <c r="I44" s="5" t="s">
        <v>166</v>
      </c>
      <c r="J44" s="5" t="s">
        <v>166</v>
      </c>
      <c r="K44" s="5" t="s">
        <v>166</v>
      </c>
      <c r="L44" s="5" t="s">
        <v>166</v>
      </c>
      <c r="M44" s="5" t="s">
        <v>166</v>
      </c>
      <c r="N44" s="5" t="s">
        <v>166</v>
      </c>
      <c r="O44" s="5" t="s">
        <v>166</v>
      </c>
      <c r="P44" s="5" t="s">
        <v>166</v>
      </c>
      <c r="Q44" s="5" t="s">
        <v>166</v>
      </c>
      <c r="R44" s="5" t="s">
        <v>166</v>
      </c>
      <c r="S44" s="5" t="s">
        <v>166</v>
      </c>
      <c r="T44" s="5" t="s">
        <v>166</v>
      </c>
      <c r="U44" s="5" t="s">
        <v>166</v>
      </c>
      <c r="V44" s="5" t="s">
        <v>166</v>
      </c>
      <c r="W44" s="5" t="s">
        <v>166</v>
      </c>
      <c r="X44" s="5" t="s">
        <v>166</v>
      </c>
      <c r="Y44" s="5">
        <v>387.34337213161098</v>
      </c>
      <c r="Z44" s="5">
        <v>2134.2599309787402</v>
      </c>
      <c r="AA44" s="5" t="s">
        <v>166</v>
      </c>
      <c r="AB44" s="5" t="s">
        <v>166</v>
      </c>
      <c r="AC44" s="5" t="s">
        <v>166</v>
      </c>
      <c r="AD44" s="5" t="s">
        <v>166</v>
      </c>
      <c r="AE44" s="5" t="s">
        <v>166</v>
      </c>
      <c r="AF44" s="5" t="s">
        <v>166</v>
      </c>
      <c r="AG44" s="5" t="s">
        <v>166</v>
      </c>
      <c r="AH44" s="5" t="s">
        <v>166</v>
      </c>
      <c r="AI44" s="5" t="s">
        <v>166</v>
      </c>
      <c r="AJ44" s="5">
        <v>1111.293211597342</v>
      </c>
      <c r="AK44" s="5" t="s">
        <v>166</v>
      </c>
      <c r="AL44" s="5">
        <v>516.03794323788998</v>
      </c>
      <c r="AM44" s="5" t="s">
        <v>166</v>
      </c>
      <c r="AN44" s="5" t="s">
        <v>166</v>
      </c>
      <c r="AO44" s="5" t="s">
        <v>166</v>
      </c>
      <c r="AP44" s="5" t="s">
        <v>166</v>
      </c>
      <c r="AQ44" s="5" t="s">
        <v>166</v>
      </c>
      <c r="AR44" s="5">
        <v>3489.0433701736001</v>
      </c>
      <c r="AS44" s="5" t="s">
        <v>166</v>
      </c>
      <c r="AT44" s="5">
        <v>347.35268692656302</v>
      </c>
      <c r="AU44" s="5" t="s">
        <v>166</v>
      </c>
      <c r="AV44" s="5" t="s">
        <v>166</v>
      </c>
      <c r="AW44" s="5" t="s">
        <v>166</v>
      </c>
      <c r="AX44" s="5" t="s">
        <v>166</v>
      </c>
      <c r="AY44" s="5" t="s">
        <v>166</v>
      </c>
      <c r="AZ44" s="5" t="s">
        <v>166</v>
      </c>
      <c r="BA44" s="5" t="s">
        <v>166</v>
      </c>
      <c r="BB44" s="5" t="s">
        <v>166</v>
      </c>
      <c r="BC44" s="5" t="s">
        <v>166</v>
      </c>
      <c r="BD44" s="5" t="s">
        <v>166</v>
      </c>
      <c r="BE44" s="5" t="s">
        <v>166</v>
      </c>
      <c r="BF44" s="5">
        <v>343.91399646394501</v>
      </c>
      <c r="BG44" s="5" t="s">
        <v>166</v>
      </c>
      <c r="BH44" s="5" t="s">
        <v>166</v>
      </c>
      <c r="BI44" s="5" t="s">
        <v>166</v>
      </c>
      <c r="BJ44" s="5" t="s">
        <v>166</v>
      </c>
      <c r="BK44" s="5" t="s">
        <v>166</v>
      </c>
      <c r="BL44" s="5">
        <v>4900.81322963202</v>
      </c>
      <c r="BM44" s="5" t="s">
        <v>166</v>
      </c>
      <c r="BN44" s="5" t="s">
        <v>166</v>
      </c>
      <c r="BO44" s="5" t="s">
        <v>166</v>
      </c>
      <c r="BP44" s="5" t="s">
        <v>166</v>
      </c>
      <c r="BQ44" s="5" t="s">
        <v>166</v>
      </c>
      <c r="BR44" s="5">
        <v>22737.223748357515</v>
      </c>
      <c r="BS44" s="5">
        <v>4412.3104094847895</v>
      </c>
      <c r="BT44" s="5" t="s">
        <v>166</v>
      </c>
      <c r="BU44" s="5">
        <v>2217.1721134085501</v>
      </c>
      <c r="BV44" s="5">
        <v>69.470537385312596</v>
      </c>
      <c r="BW44" s="5">
        <v>1040.6718042642501</v>
      </c>
      <c r="BX44" s="5">
        <v>79.083333065768002</v>
      </c>
      <c r="BY44" s="5">
        <v>69.470537385312596</v>
      </c>
      <c r="BZ44" s="5" t="s">
        <v>166</v>
      </c>
      <c r="CA44" s="5" t="s">
        <v>166</v>
      </c>
      <c r="CB44" s="5">
        <v>3537.5646025625701</v>
      </c>
      <c r="CC44" s="5">
        <v>8779.4977393921199</v>
      </c>
      <c r="CD44" s="5" t="s">
        <v>166</v>
      </c>
      <c r="CE44" s="5" t="s">
        <v>166</v>
      </c>
      <c r="CF44" s="5" t="s">
        <v>166</v>
      </c>
      <c r="CG44" s="5" t="s">
        <v>166</v>
      </c>
      <c r="CH44" s="5" t="s">
        <v>166</v>
      </c>
      <c r="CI44" s="5">
        <v>23176.82020722179</v>
      </c>
      <c r="CJ44" s="5" t="s">
        <v>166</v>
      </c>
      <c r="CK44" s="5" t="s">
        <v>166</v>
      </c>
      <c r="CL44" s="5" t="s">
        <v>166</v>
      </c>
      <c r="CM44" s="5" t="s">
        <v>166</v>
      </c>
      <c r="CN44" s="5" t="s">
        <v>166</v>
      </c>
      <c r="CO44" s="5" t="s">
        <v>166</v>
      </c>
      <c r="CP44" s="5">
        <v>17974.183274563129</v>
      </c>
      <c r="CQ44" s="5">
        <v>36136.175295123598</v>
      </c>
      <c r="CR44" s="5" t="s">
        <v>166</v>
      </c>
      <c r="CS44" s="5">
        <v>23286.00215510037</v>
      </c>
      <c r="CT44" s="5" t="s">
        <v>166</v>
      </c>
      <c r="CU44" s="5" t="s">
        <v>166</v>
      </c>
      <c r="CV44" s="5">
        <v>303.82294108301102</v>
      </c>
      <c r="CW44" s="5">
        <v>600.24740997744402</v>
      </c>
      <c r="CX44" s="5" t="s">
        <v>166</v>
      </c>
      <c r="CY44" s="5" t="s">
        <v>166</v>
      </c>
      <c r="CZ44" s="5" t="s">
        <v>166</v>
      </c>
      <c r="DA44" s="5" t="s">
        <v>166</v>
      </c>
      <c r="DB44" s="5" t="s">
        <v>166</v>
      </c>
      <c r="DC44" s="5" t="s">
        <v>166</v>
      </c>
      <c r="DD44" s="5" t="s">
        <v>166</v>
      </c>
      <c r="DE44" s="5" t="s">
        <v>166</v>
      </c>
      <c r="DF44" s="5">
        <v>519.69851281886997</v>
      </c>
      <c r="DG44" s="5">
        <v>2832.4909217851</v>
      </c>
      <c r="DH44" s="5">
        <v>279348.22896900796</v>
      </c>
      <c r="DI44" s="5">
        <v>326.08532609510797</v>
      </c>
      <c r="DJ44" s="5">
        <v>15211.80593654593</v>
      </c>
      <c r="DK44" s="5" t="s">
        <v>166</v>
      </c>
      <c r="DL44" s="5" t="s">
        <v>166</v>
      </c>
      <c r="DM44" s="5">
        <v>1805.0711816083101</v>
      </c>
      <c r="DN44" s="5" t="s">
        <v>166</v>
      </c>
      <c r="DO44" s="5">
        <v>2812.2158748862548</v>
      </c>
      <c r="DP44" s="5" t="s">
        <v>166</v>
      </c>
      <c r="DQ44" s="5" t="s">
        <v>166</v>
      </c>
      <c r="DR44" s="5" t="s">
        <v>166</v>
      </c>
      <c r="DS44" s="5" t="s">
        <v>166</v>
      </c>
      <c r="DT44" s="5">
        <v>4257.6705933692201</v>
      </c>
      <c r="DU44" s="5" t="s">
        <v>166</v>
      </c>
      <c r="DV44" s="5" t="s">
        <v>166</v>
      </c>
      <c r="DW44" s="5" t="s">
        <v>166</v>
      </c>
      <c r="DX44" s="5" t="s">
        <v>166</v>
      </c>
      <c r="DY44" s="5" t="s">
        <v>166</v>
      </c>
      <c r="DZ44" s="5">
        <v>6678.5881765141903</v>
      </c>
      <c r="EA44" s="5" t="s">
        <v>166</v>
      </c>
      <c r="EB44" s="5" t="s">
        <v>166</v>
      </c>
      <c r="EC44" s="5">
        <v>482.21482992878998</v>
      </c>
      <c r="ED44" s="5" t="s">
        <v>166</v>
      </c>
      <c r="EE44" s="5" t="s">
        <v>166</v>
      </c>
      <c r="EF44" s="5">
        <v>10492.531863546399</v>
      </c>
      <c r="EG44" s="5">
        <v>2013.9925973996801</v>
      </c>
      <c r="EH44" s="5" t="s">
        <v>166</v>
      </c>
      <c r="EI44" s="5" t="s">
        <v>166</v>
      </c>
      <c r="EJ44" s="5">
        <v>722.47984675680596</v>
      </c>
      <c r="EK44" s="5">
        <v>5315.19081535027</v>
      </c>
      <c r="EL44" s="5" t="s">
        <v>166</v>
      </c>
      <c r="EM44" s="5" t="s">
        <v>166</v>
      </c>
      <c r="EN44" s="5" t="s">
        <v>166</v>
      </c>
      <c r="EO44" s="5" t="s">
        <v>166</v>
      </c>
      <c r="EP44" s="5">
        <v>3136.3299024528619</v>
      </c>
      <c r="EQ44" s="5" t="s">
        <v>166</v>
      </c>
      <c r="ER44" s="5" t="s">
        <v>166</v>
      </c>
      <c r="ES44" s="5">
        <v>376.69672681433502</v>
      </c>
      <c r="ET44" s="5">
        <v>2169.4656389184702</v>
      </c>
      <c r="EU44" s="5" t="s">
        <v>166</v>
      </c>
      <c r="EV44" s="5">
        <v>42370.7640986306</v>
      </c>
      <c r="EW44" s="5" t="s">
        <v>166</v>
      </c>
      <c r="EX44" s="5" t="s">
        <v>166</v>
      </c>
      <c r="EY44" s="5" t="s">
        <v>166</v>
      </c>
      <c r="EZ44" s="5" t="s">
        <v>166</v>
      </c>
      <c r="FA44" s="5" t="s">
        <v>166</v>
      </c>
      <c r="FB44" s="5" t="s">
        <v>166</v>
      </c>
      <c r="FC44" s="5" t="s">
        <v>166</v>
      </c>
      <c r="FD44" s="5">
        <v>219951.01748744588</v>
      </c>
      <c r="FE44" s="5" t="s">
        <v>166</v>
      </c>
      <c r="FF44" s="5" t="s">
        <v>166</v>
      </c>
    </row>
    <row r="45" spans="1:162" x14ac:dyDescent="0.35">
      <c r="A45" s="4" t="s">
        <v>215</v>
      </c>
      <c r="B45" s="4" t="s">
        <v>169</v>
      </c>
      <c r="C45" s="13"/>
      <c r="D45" s="5">
        <v>69.154428061760399</v>
      </c>
      <c r="E45" s="5" t="s">
        <v>166</v>
      </c>
      <c r="F45" s="5" t="s">
        <v>166</v>
      </c>
      <c r="G45" s="5" t="s">
        <v>166</v>
      </c>
      <c r="H45" s="5" t="s">
        <v>166</v>
      </c>
      <c r="I45" s="5" t="s">
        <v>166</v>
      </c>
      <c r="J45" s="5" t="s">
        <v>166</v>
      </c>
      <c r="K45" s="5" t="s">
        <v>166</v>
      </c>
      <c r="L45" s="5">
        <v>920.17483321831105</v>
      </c>
      <c r="M45" s="5" t="s">
        <v>166</v>
      </c>
      <c r="N45" s="5" t="s">
        <v>166</v>
      </c>
      <c r="O45" s="5">
        <v>69.154428061760399</v>
      </c>
      <c r="P45" s="5" t="s">
        <v>166</v>
      </c>
      <c r="Q45" s="5" t="s">
        <v>166</v>
      </c>
      <c r="R45" s="5" t="s">
        <v>166</v>
      </c>
      <c r="S45" s="5" t="s">
        <v>166</v>
      </c>
      <c r="T45" s="5" t="s">
        <v>166</v>
      </c>
      <c r="U45" s="5" t="s">
        <v>166</v>
      </c>
      <c r="V45" s="5" t="s">
        <v>166</v>
      </c>
      <c r="W45" s="5" t="s">
        <v>166</v>
      </c>
      <c r="X45" s="5" t="s">
        <v>166</v>
      </c>
      <c r="Y45" s="5">
        <v>386.841133927172</v>
      </c>
      <c r="Z45" s="5">
        <v>2390.6527435735902</v>
      </c>
      <c r="AA45" s="5">
        <v>338.94973036548902</v>
      </c>
      <c r="AB45" s="5" t="s">
        <v>166</v>
      </c>
      <c r="AC45" s="5" t="s">
        <v>166</v>
      </c>
      <c r="AD45" s="5" t="s">
        <v>166</v>
      </c>
      <c r="AE45" s="5" t="s">
        <v>166</v>
      </c>
      <c r="AF45" s="5" t="s">
        <v>166</v>
      </c>
      <c r="AG45" s="5" t="s">
        <v>166</v>
      </c>
      <c r="AH45" s="5" t="s">
        <v>166</v>
      </c>
      <c r="AI45" s="5" t="s">
        <v>166</v>
      </c>
      <c r="AJ45" s="5">
        <v>1953.0159979704399</v>
      </c>
      <c r="AK45" s="5" t="s">
        <v>166</v>
      </c>
      <c r="AL45" s="5">
        <v>1036.43590421259</v>
      </c>
      <c r="AM45" s="5" t="s">
        <v>166</v>
      </c>
      <c r="AN45" s="5" t="s">
        <v>166</v>
      </c>
      <c r="AO45" s="5" t="s">
        <v>166</v>
      </c>
      <c r="AP45" s="5" t="s">
        <v>166</v>
      </c>
      <c r="AQ45" s="5" t="s">
        <v>166</v>
      </c>
      <c r="AR45" s="5">
        <v>2113.5840043962498</v>
      </c>
      <c r="AS45" s="5" t="s">
        <v>166</v>
      </c>
      <c r="AT45" s="5" t="s">
        <v>166</v>
      </c>
      <c r="AU45" s="5" t="s">
        <v>166</v>
      </c>
      <c r="AV45" s="5" t="s">
        <v>166</v>
      </c>
      <c r="AW45" s="5" t="s">
        <v>166</v>
      </c>
      <c r="AX45" s="5" t="s">
        <v>166</v>
      </c>
      <c r="AY45" s="5" t="s">
        <v>166</v>
      </c>
      <c r="AZ45" s="5" t="s">
        <v>166</v>
      </c>
      <c r="BA45" s="5" t="s">
        <v>166</v>
      </c>
      <c r="BB45" s="5" t="s">
        <v>166</v>
      </c>
      <c r="BC45" s="5" t="s">
        <v>166</v>
      </c>
      <c r="BD45" s="5" t="s">
        <v>166</v>
      </c>
      <c r="BE45" s="5" t="s">
        <v>166</v>
      </c>
      <c r="BF45" s="5" t="s">
        <v>166</v>
      </c>
      <c r="BG45" s="5">
        <v>94.297011067640099</v>
      </c>
      <c r="BH45" s="5" t="s">
        <v>166</v>
      </c>
      <c r="BI45" s="5" t="s">
        <v>166</v>
      </c>
      <c r="BJ45" s="5" t="s">
        <v>166</v>
      </c>
      <c r="BK45" s="5" t="s">
        <v>166</v>
      </c>
      <c r="BL45" s="5">
        <v>8834.0196144374895</v>
      </c>
      <c r="BM45" s="5" t="s">
        <v>166</v>
      </c>
      <c r="BN45" s="5" t="s">
        <v>166</v>
      </c>
      <c r="BO45" s="5" t="s">
        <v>166</v>
      </c>
      <c r="BP45" s="5" t="s">
        <v>166</v>
      </c>
      <c r="BQ45" s="5" t="s">
        <v>166</v>
      </c>
      <c r="BR45" s="5">
        <v>10428.345948615239</v>
      </c>
      <c r="BS45" s="5">
        <v>6341.3773815468794</v>
      </c>
      <c r="BT45" s="5" t="s">
        <v>166</v>
      </c>
      <c r="BU45" s="5">
        <v>2306.399980413908</v>
      </c>
      <c r="BV45" s="5">
        <v>69.073176122784403</v>
      </c>
      <c r="BW45" s="5">
        <v>1105.49753873687</v>
      </c>
      <c r="BX45" s="5">
        <v>78.723482978802096</v>
      </c>
      <c r="BY45" s="5" t="s">
        <v>166</v>
      </c>
      <c r="BZ45" s="5" t="s">
        <v>166</v>
      </c>
      <c r="CA45" s="5" t="s">
        <v>166</v>
      </c>
      <c r="CB45" s="5">
        <v>2590.2616195812002</v>
      </c>
      <c r="CC45" s="5">
        <v>4874.0196614503402</v>
      </c>
      <c r="CD45" s="5" t="s">
        <v>166</v>
      </c>
      <c r="CE45" s="5" t="s">
        <v>166</v>
      </c>
      <c r="CF45" s="5" t="s">
        <v>166</v>
      </c>
      <c r="CG45" s="5" t="s">
        <v>166</v>
      </c>
      <c r="CH45" s="5" t="s">
        <v>166</v>
      </c>
      <c r="CI45" s="5">
        <v>23688.709413117969</v>
      </c>
      <c r="CJ45" s="5" t="s">
        <v>166</v>
      </c>
      <c r="CK45" s="5">
        <v>178.08836388439201</v>
      </c>
      <c r="CL45" s="5" t="s">
        <v>166</v>
      </c>
      <c r="CM45" s="5" t="s">
        <v>166</v>
      </c>
      <c r="CN45" s="5" t="s">
        <v>166</v>
      </c>
      <c r="CO45" s="5" t="s">
        <v>166</v>
      </c>
      <c r="CP45" s="5">
        <v>27184.976198604079</v>
      </c>
      <c r="CQ45" s="5">
        <v>17178.464179376901</v>
      </c>
      <c r="CR45" s="5" t="s">
        <v>166</v>
      </c>
      <c r="CS45" s="5">
        <v>38932.094864445302</v>
      </c>
      <c r="CT45" s="5">
        <v>238.22626253963401</v>
      </c>
      <c r="CU45" s="5" t="s">
        <v>166</v>
      </c>
      <c r="CV45" s="5">
        <v>75.683096710131395</v>
      </c>
      <c r="CW45" s="5" t="s">
        <v>166</v>
      </c>
      <c r="CX45" s="5" t="s">
        <v>166</v>
      </c>
      <c r="CY45" s="5" t="s">
        <v>166</v>
      </c>
      <c r="CZ45" s="5" t="s">
        <v>166</v>
      </c>
      <c r="DA45" s="5" t="s">
        <v>166</v>
      </c>
      <c r="DB45" s="5">
        <v>1401.14478942397</v>
      </c>
      <c r="DC45" s="5" t="s">
        <v>166</v>
      </c>
      <c r="DD45" s="5" t="s">
        <v>166</v>
      </c>
      <c r="DE45" s="5" t="s">
        <v>166</v>
      </c>
      <c r="DF45" s="5">
        <v>1033.5591037583099</v>
      </c>
      <c r="DG45" s="5">
        <v>3289.10848053789</v>
      </c>
      <c r="DH45" s="5">
        <v>300423.9513681212</v>
      </c>
      <c r="DI45" s="5">
        <v>326.403781061399</v>
      </c>
      <c r="DJ45" s="5">
        <v>12777.87899257024</v>
      </c>
      <c r="DK45" s="5" t="s">
        <v>166</v>
      </c>
      <c r="DL45" s="5" t="s">
        <v>166</v>
      </c>
      <c r="DM45" s="5">
        <v>179.90497419263099</v>
      </c>
      <c r="DN45" s="5" t="s">
        <v>166</v>
      </c>
      <c r="DO45" s="5">
        <v>3705.9361067440996</v>
      </c>
      <c r="DP45" s="5" t="s">
        <v>166</v>
      </c>
      <c r="DQ45" s="5" t="s">
        <v>166</v>
      </c>
      <c r="DR45" s="5" t="s">
        <v>166</v>
      </c>
      <c r="DS45" s="5" t="s">
        <v>166</v>
      </c>
      <c r="DT45" s="5" t="s">
        <v>166</v>
      </c>
      <c r="DU45" s="5" t="s">
        <v>166</v>
      </c>
      <c r="DV45" s="5" t="s">
        <v>166</v>
      </c>
      <c r="DW45" s="5" t="s">
        <v>166</v>
      </c>
      <c r="DX45" s="5" t="s">
        <v>166</v>
      </c>
      <c r="DY45" s="5" t="s">
        <v>166</v>
      </c>
      <c r="DZ45" s="5">
        <v>476.23810000047598</v>
      </c>
      <c r="EA45" s="5" t="s">
        <v>166</v>
      </c>
      <c r="EB45" s="5" t="s">
        <v>166</v>
      </c>
      <c r="EC45" s="5">
        <v>1927.96159815442</v>
      </c>
      <c r="ED45" s="5" t="s">
        <v>166</v>
      </c>
      <c r="EE45" s="5" t="s">
        <v>166</v>
      </c>
      <c r="EF45" s="5">
        <v>1658.6223482775199</v>
      </c>
      <c r="EG45" s="5">
        <v>6879.1605769647103</v>
      </c>
      <c r="EH45" s="5" t="s">
        <v>166</v>
      </c>
      <c r="EI45" s="5" t="s">
        <v>166</v>
      </c>
      <c r="EJ45" s="5">
        <v>628.95090422891496</v>
      </c>
      <c r="EK45" s="5">
        <v>10582.0105820105</v>
      </c>
      <c r="EL45" s="5" t="s">
        <v>166</v>
      </c>
      <c r="EM45" s="5" t="s">
        <v>166</v>
      </c>
      <c r="EN45" s="5">
        <v>688.03709896037503</v>
      </c>
      <c r="EO45" s="5" t="s">
        <v>166</v>
      </c>
      <c r="EP45" s="5">
        <v>4048.6796632744199</v>
      </c>
      <c r="EQ45" s="5" t="s">
        <v>166</v>
      </c>
      <c r="ER45" s="5" t="s">
        <v>166</v>
      </c>
      <c r="ES45" s="5" t="s">
        <v>166</v>
      </c>
      <c r="ET45" s="5">
        <v>3279.79919816654</v>
      </c>
      <c r="EU45" s="5" t="s">
        <v>166</v>
      </c>
      <c r="EV45" s="5">
        <v>56423.008348340998</v>
      </c>
      <c r="EW45" s="5" t="s">
        <v>166</v>
      </c>
      <c r="EX45" s="5" t="s">
        <v>166</v>
      </c>
      <c r="EY45" s="5" t="s">
        <v>166</v>
      </c>
      <c r="EZ45" s="5" t="s">
        <v>166</v>
      </c>
      <c r="FA45" s="5" t="s">
        <v>166</v>
      </c>
      <c r="FB45" s="5" t="s">
        <v>166</v>
      </c>
      <c r="FC45" s="5" t="s">
        <v>166</v>
      </c>
      <c r="FD45" s="5">
        <v>253499.76868556128</v>
      </c>
      <c r="FE45" s="5" t="s">
        <v>166</v>
      </c>
      <c r="FF45" s="5" t="s">
        <v>166</v>
      </c>
    </row>
    <row r="46" spans="1:162" x14ac:dyDescent="0.35">
      <c r="A46" s="4" t="s">
        <v>216</v>
      </c>
      <c r="B46" s="4" t="s">
        <v>164</v>
      </c>
      <c r="C46" s="13"/>
      <c r="D46" s="5" t="s">
        <v>166</v>
      </c>
      <c r="E46" s="5" t="s">
        <v>166</v>
      </c>
      <c r="F46" s="5" t="s">
        <v>166</v>
      </c>
      <c r="G46" s="5" t="s">
        <v>166</v>
      </c>
      <c r="H46" s="5" t="s">
        <v>166</v>
      </c>
      <c r="I46" s="5" t="s">
        <v>166</v>
      </c>
      <c r="J46" s="5" t="s">
        <v>166</v>
      </c>
      <c r="K46" s="5" t="s">
        <v>166</v>
      </c>
      <c r="L46" s="5" t="s">
        <v>166</v>
      </c>
      <c r="M46" s="5" t="s">
        <v>166</v>
      </c>
      <c r="N46" s="5" t="s">
        <v>166</v>
      </c>
      <c r="O46" s="5" t="s">
        <v>166</v>
      </c>
      <c r="P46" s="5" t="s">
        <v>166</v>
      </c>
      <c r="Q46" s="5" t="s">
        <v>166</v>
      </c>
      <c r="R46" s="5" t="s">
        <v>166</v>
      </c>
      <c r="S46" s="5" t="s">
        <v>166</v>
      </c>
      <c r="T46" s="5" t="s">
        <v>166</v>
      </c>
      <c r="U46" s="5" t="s">
        <v>166</v>
      </c>
      <c r="V46" s="5" t="s">
        <v>166</v>
      </c>
      <c r="W46" s="5" t="s">
        <v>166</v>
      </c>
      <c r="X46" s="5" t="s">
        <v>166</v>
      </c>
      <c r="Y46" s="5" t="s">
        <v>166</v>
      </c>
      <c r="Z46" s="5" t="s">
        <v>166</v>
      </c>
      <c r="AA46" s="5" t="s">
        <v>166</v>
      </c>
      <c r="AB46" s="5" t="s">
        <v>166</v>
      </c>
      <c r="AC46" s="5" t="s">
        <v>166</v>
      </c>
      <c r="AD46" s="5" t="s">
        <v>166</v>
      </c>
      <c r="AE46" s="5" t="s">
        <v>166</v>
      </c>
      <c r="AF46" s="5" t="s">
        <v>166</v>
      </c>
      <c r="AG46" s="5" t="s">
        <v>166</v>
      </c>
      <c r="AH46" s="5" t="s">
        <v>166</v>
      </c>
      <c r="AI46" s="5" t="s">
        <v>166</v>
      </c>
      <c r="AJ46" s="5" t="s">
        <v>166</v>
      </c>
      <c r="AK46" s="5" t="s">
        <v>166</v>
      </c>
      <c r="AL46" s="5" t="s">
        <v>166</v>
      </c>
      <c r="AM46" s="5" t="s">
        <v>166</v>
      </c>
      <c r="AN46" s="5" t="s">
        <v>166</v>
      </c>
      <c r="AO46" s="5" t="s">
        <v>166</v>
      </c>
      <c r="AP46" s="5" t="s">
        <v>166</v>
      </c>
      <c r="AQ46" s="5" t="s">
        <v>166</v>
      </c>
      <c r="AR46" s="5" t="s">
        <v>166</v>
      </c>
      <c r="AS46" s="5" t="s">
        <v>166</v>
      </c>
      <c r="AT46" s="5" t="s">
        <v>166</v>
      </c>
      <c r="AU46" s="5" t="s">
        <v>166</v>
      </c>
      <c r="AV46" s="5" t="s">
        <v>166</v>
      </c>
      <c r="AW46" s="5" t="s">
        <v>166</v>
      </c>
      <c r="AX46" s="5" t="s">
        <v>166</v>
      </c>
      <c r="AY46" s="5" t="s">
        <v>166</v>
      </c>
      <c r="AZ46" s="5" t="s">
        <v>166</v>
      </c>
      <c r="BA46" s="5" t="s">
        <v>166</v>
      </c>
      <c r="BB46" s="5" t="s">
        <v>166</v>
      </c>
      <c r="BC46" s="5" t="s">
        <v>166</v>
      </c>
      <c r="BD46" s="5" t="s">
        <v>166</v>
      </c>
      <c r="BE46" s="5" t="s">
        <v>166</v>
      </c>
      <c r="BF46" s="5" t="s">
        <v>166</v>
      </c>
      <c r="BG46" s="5" t="s">
        <v>166</v>
      </c>
      <c r="BH46" s="5" t="s">
        <v>166</v>
      </c>
      <c r="BI46" s="5" t="s">
        <v>166</v>
      </c>
      <c r="BJ46" s="5" t="s">
        <v>166</v>
      </c>
      <c r="BK46" s="5" t="s">
        <v>166</v>
      </c>
      <c r="BL46" s="5" t="s">
        <v>166</v>
      </c>
      <c r="BM46" s="5" t="s">
        <v>166</v>
      </c>
      <c r="BN46" s="5" t="s">
        <v>166</v>
      </c>
      <c r="BO46" s="5" t="s">
        <v>166</v>
      </c>
      <c r="BP46" s="5" t="s">
        <v>166</v>
      </c>
      <c r="BQ46" s="5" t="s">
        <v>166</v>
      </c>
      <c r="BR46" s="5" t="s">
        <v>166</v>
      </c>
      <c r="BS46" s="5" t="s">
        <v>166</v>
      </c>
      <c r="BT46" s="5" t="s">
        <v>166</v>
      </c>
      <c r="BU46" s="5" t="s">
        <v>166</v>
      </c>
      <c r="BV46" s="5" t="s">
        <v>166</v>
      </c>
      <c r="BW46" s="5" t="s">
        <v>166</v>
      </c>
      <c r="BX46" s="5" t="s">
        <v>166</v>
      </c>
      <c r="BY46" s="5" t="s">
        <v>166</v>
      </c>
      <c r="BZ46" s="5" t="s">
        <v>166</v>
      </c>
      <c r="CA46" s="5" t="s">
        <v>166</v>
      </c>
      <c r="CB46" s="5" t="s">
        <v>166</v>
      </c>
      <c r="CC46" s="5" t="s">
        <v>166</v>
      </c>
      <c r="CD46" s="5" t="s">
        <v>166</v>
      </c>
      <c r="CE46" s="5" t="s">
        <v>166</v>
      </c>
      <c r="CF46" s="5" t="s">
        <v>166</v>
      </c>
      <c r="CG46" s="5" t="s">
        <v>166</v>
      </c>
      <c r="CH46" s="5" t="s">
        <v>166</v>
      </c>
      <c r="CI46" s="5" t="s">
        <v>166</v>
      </c>
      <c r="CJ46" s="5" t="s">
        <v>166</v>
      </c>
      <c r="CK46" s="5" t="s">
        <v>166</v>
      </c>
      <c r="CL46" s="5" t="s">
        <v>166</v>
      </c>
      <c r="CM46" s="5" t="s">
        <v>166</v>
      </c>
      <c r="CN46" s="5" t="s">
        <v>166</v>
      </c>
      <c r="CO46" s="5" t="s">
        <v>166</v>
      </c>
      <c r="CP46" s="5" t="s">
        <v>166</v>
      </c>
      <c r="CQ46" s="5" t="s">
        <v>166</v>
      </c>
      <c r="CR46" s="5" t="s">
        <v>166</v>
      </c>
      <c r="CS46" s="5">
        <v>133.15838872948899</v>
      </c>
      <c r="CT46" s="5" t="s">
        <v>166</v>
      </c>
      <c r="CU46" s="5" t="s">
        <v>166</v>
      </c>
      <c r="CV46" s="5" t="s">
        <v>166</v>
      </c>
      <c r="CW46" s="5" t="s">
        <v>166</v>
      </c>
      <c r="CX46" s="5" t="s">
        <v>166</v>
      </c>
      <c r="CY46" s="5" t="s">
        <v>166</v>
      </c>
      <c r="CZ46" s="5" t="s">
        <v>166</v>
      </c>
      <c r="DA46" s="5" t="s">
        <v>166</v>
      </c>
      <c r="DB46" s="5" t="s">
        <v>166</v>
      </c>
      <c r="DC46" s="5" t="s">
        <v>166</v>
      </c>
      <c r="DD46" s="5" t="s">
        <v>166</v>
      </c>
      <c r="DE46" s="5" t="s">
        <v>166</v>
      </c>
      <c r="DF46" s="5" t="s">
        <v>166</v>
      </c>
      <c r="DG46" s="5" t="s">
        <v>166</v>
      </c>
      <c r="DH46" s="5">
        <v>157.521990069813</v>
      </c>
      <c r="DI46" s="5" t="s">
        <v>166</v>
      </c>
      <c r="DJ46" s="5">
        <v>60.863362499807202</v>
      </c>
      <c r="DK46" s="5" t="s">
        <v>166</v>
      </c>
      <c r="DL46" s="5" t="s">
        <v>166</v>
      </c>
      <c r="DM46" s="5" t="s">
        <v>166</v>
      </c>
      <c r="DN46" s="5" t="s">
        <v>166</v>
      </c>
      <c r="DO46" s="5" t="s">
        <v>166</v>
      </c>
      <c r="DP46" s="5" t="s">
        <v>166</v>
      </c>
      <c r="DQ46" s="5" t="s">
        <v>166</v>
      </c>
      <c r="DR46" s="5" t="s">
        <v>166</v>
      </c>
      <c r="DS46" s="5" t="s">
        <v>166</v>
      </c>
      <c r="DT46" s="5" t="s">
        <v>166</v>
      </c>
      <c r="DU46" s="5" t="s">
        <v>166</v>
      </c>
      <c r="DV46" s="5" t="s">
        <v>166</v>
      </c>
      <c r="DW46" s="5" t="s">
        <v>166</v>
      </c>
      <c r="DX46" s="5" t="s">
        <v>166</v>
      </c>
      <c r="DY46" s="5" t="s">
        <v>166</v>
      </c>
      <c r="DZ46" s="5" t="s">
        <v>166</v>
      </c>
      <c r="EA46" s="5" t="s">
        <v>166</v>
      </c>
      <c r="EB46" s="5" t="s">
        <v>166</v>
      </c>
      <c r="EC46" s="5" t="s">
        <v>166</v>
      </c>
      <c r="ED46" s="5" t="s">
        <v>166</v>
      </c>
      <c r="EE46" s="5" t="s">
        <v>166</v>
      </c>
      <c r="EF46" s="5" t="s">
        <v>166</v>
      </c>
      <c r="EG46" s="5" t="s">
        <v>166</v>
      </c>
      <c r="EH46" s="5" t="s">
        <v>166</v>
      </c>
      <c r="EI46" s="5" t="s">
        <v>166</v>
      </c>
      <c r="EJ46" s="5" t="s">
        <v>166</v>
      </c>
      <c r="EK46" s="5" t="s">
        <v>166</v>
      </c>
      <c r="EL46" s="5" t="s">
        <v>166</v>
      </c>
      <c r="EM46" s="5" t="s">
        <v>166</v>
      </c>
      <c r="EN46" s="5" t="s">
        <v>166</v>
      </c>
      <c r="EO46" s="5" t="s">
        <v>166</v>
      </c>
      <c r="EP46" s="5" t="s">
        <v>166</v>
      </c>
      <c r="EQ46" s="5" t="s">
        <v>166</v>
      </c>
      <c r="ER46" s="5" t="s">
        <v>166</v>
      </c>
      <c r="ES46" s="5" t="s">
        <v>166</v>
      </c>
      <c r="ET46" s="5" t="s">
        <v>166</v>
      </c>
      <c r="EU46" s="5" t="s">
        <v>166</v>
      </c>
      <c r="EV46" s="5">
        <v>55432.160557943003</v>
      </c>
      <c r="EW46" s="5" t="s">
        <v>166</v>
      </c>
      <c r="EX46" s="5" t="s">
        <v>166</v>
      </c>
      <c r="EY46" s="5" t="s">
        <v>166</v>
      </c>
      <c r="EZ46" s="5" t="s">
        <v>166</v>
      </c>
      <c r="FA46" s="5" t="s">
        <v>166</v>
      </c>
      <c r="FB46" s="5" t="s">
        <v>166</v>
      </c>
      <c r="FC46" s="5" t="s">
        <v>166</v>
      </c>
      <c r="FD46" s="5">
        <v>2296.068611932265</v>
      </c>
      <c r="FE46" s="5" t="s">
        <v>166</v>
      </c>
      <c r="FF46" s="5" t="s">
        <v>166</v>
      </c>
    </row>
    <row r="47" spans="1:162" s="5" customFormat="1" ht="15" thickBot="1" x14ac:dyDescent="0.4">
      <c r="A47" s="1" t="s">
        <v>217</v>
      </c>
      <c r="B47" s="1" t="s">
        <v>164</v>
      </c>
      <c r="C47" s="21"/>
      <c r="D47" s="3" t="s">
        <v>166</v>
      </c>
      <c r="E47" s="3" t="s">
        <v>166</v>
      </c>
      <c r="F47" s="3" t="s">
        <v>166</v>
      </c>
      <c r="G47" s="3" t="s">
        <v>166</v>
      </c>
      <c r="H47" s="3" t="s">
        <v>166</v>
      </c>
      <c r="I47" s="3" t="s">
        <v>166</v>
      </c>
      <c r="J47" s="3" t="s">
        <v>166</v>
      </c>
      <c r="K47" s="3" t="s">
        <v>166</v>
      </c>
      <c r="L47" s="3" t="s">
        <v>166</v>
      </c>
      <c r="M47" s="3" t="s">
        <v>166</v>
      </c>
      <c r="N47" s="3" t="s">
        <v>166</v>
      </c>
      <c r="O47" s="3" t="s">
        <v>166</v>
      </c>
      <c r="P47" s="3" t="s">
        <v>166</v>
      </c>
      <c r="Q47" s="3" t="s">
        <v>166</v>
      </c>
      <c r="R47" s="3" t="s">
        <v>166</v>
      </c>
      <c r="S47" s="3" t="s">
        <v>166</v>
      </c>
      <c r="T47" s="3" t="s">
        <v>166</v>
      </c>
      <c r="U47" s="3" t="s">
        <v>166</v>
      </c>
      <c r="V47" s="3" t="s">
        <v>166</v>
      </c>
      <c r="W47" s="3" t="s">
        <v>166</v>
      </c>
      <c r="X47" s="3" t="s">
        <v>166</v>
      </c>
      <c r="Y47" s="3" t="s">
        <v>166</v>
      </c>
      <c r="Z47" s="3" t="s">
        <v>166</v>
      </c>
      <c r="AA47" s="3" t="s">
        <v>166</v>
      </c>
      <c r="AB47" s="3" t="s">
        <v>166</v>
      </c>
      <c r="AC47" s="3" t="s">
        <v>166</v>
      </c>
      <c r="AD47" s="3" t="s">
        <v>166</v>
      </c>
      <c r="AE47" s="3" t="s">
        <v>166</v>
      </c>
      <c r="AF47" s="3" t="s">
        <v>166</v>
      </c>
      <c r="AG47" s="3" t="s">
        <v>166</v>
      </c>
      <c r="AH47" s="3" t="s">
        <v>166</v>
      </c>
      <c r="AI47" s="3" t="s">
        <v>166</v>
      </c>
      <c r="AJ47" s="3" t="s">
        <v>166</v>
      </c>
      <c r="AK47" s="3" t="s">
        <v>166</v>
      </c>
      <c r="AL47" s="3" t="s">
        <v>166</v>
      </c>
      <c r="AM47" s="3" t="s">
        <v>166</v>
      </c>
      <c r="AN47" s="3" t="s">
        <v>166</v>
      </c>
      <c r="AO47" s="3" t="s">
        <v>166</v>
      </c>
      <c r="AP47" s="3" t="s">
        <v>166</v>
      </c>
      <c r="AQ47" s="3" t="s">
        <v>166</v>
      </c>
      <c r="AR47" s="3" t="s">
        <v>166</v>
      </c>
      <c r="AS47" s="3" t="s">
        <v>166</v>
      </c>
      <c r="AT47" s="3" t="s">
        <v>166</v>
      </c>
      <c r="AU47" s="3" t="s">
        <v>166</v>
      </c>
      <c r="AV47" s="3" t="s">
        <v>166</v>
      </c>
      <c r="AW47" s="3" t="s">
        <v>166</v>
      </c>
      <c r="AX47" s="3" t="s">
        <v>166</v>
      </c>
      <c r="AY47" s="3" t="s">
        <v>166</v>
      </c>
      <c r="AZ47" s="3" t="s">
        <v>166</v>
      </c>
      <c r="BA47" s="3" t="s">
        <v>166</v>
      </c>
      <c r="BB47" s="3" t="s">
        <v>166</v>
      </c>
      <c r="BC47" s="3" t="s">
        <v>166</v>
      </c>
      <c r="BD47" s="3" t="s">
        <v>166</v>
      </c>
      <c r="BE47" s="3" t="s">
        <v>166</v>
      </c>
      <c r="BF47" s="3" t="s">
        <v>166</v>
      </c>
      <c r="BG47" s="3" t="s">
        <v>166</v>
      </c>
      <c r="BH47" s="3" t="s">
        <v>166</v>
      </c>
      <c r="BI47" s="3" t="s">
        <v>166</v>
      </c>
      <c r="BJ47" s="3" t="s">
        <v>166</v>
      </c>
      <c r="BK47" s="3" t="s">
        <v>166</v>
      </c>
      <c r="BL47" s="3" t="s">
        <v>166</v>
      </c>
      <c r="BM47" s="3" t="s">
        <v>166</v>
      </c>
      <c r="BN47" s="3" t="s">
        <v>166</v>
      </c>
      <c r="BO47" s="3" t="s">
        <v>166</v>
      </c>
      <c r="BP47" s="3" t="s">
        <v>166</v>
      </c>
      <c r="BQ47" s="3" t="s">
        <v>166</v>
      </c>
      <c r="BR47" s="3" t="s">
        <v>166</v>
      </c>
      <c r="BS47" s="3" t="s">
        <v>166</v>
      </c>
      <c r="BT47" s="3" t="s">
        <v>166</v>
      </c>
      <c r="BU47" s="3" t="s">
        <v>166</v>
      </c>
      <c r="BV47" s="3" t="s">
        <v>166</v>
      </c>
      <c r="BW47" s="3" t="s">
        <v>166</v>
      </c>
      <c r="BX47" s="3" t="s">
        <v>166</v>
      </c>
      <c r="BY47" s="3" t="s">
        <v>166</v>
      </c>
      <c r="BZ47" s="3" t="s">
        <v>166</v>
      </c>
      <c r="CA47" s="3" t="s">
        <v>166</v>
      </c>
      <c r="CB47" s="3" t="s">
        <v>166</v>
      </c>
      <c r="CC47" s="3" t="s">
        <v>166</v>
      </c>
      <c r="CD47" s="3" t="s">
        <v>166</v>
      </c>
      <c r="CE47" s="3" t="s">
        <v>166</v>
      </c>
      <c r="CF47" s="3" t="s">
        <v>166</v>
      </c>
      <c r="CG47" s="3" t="s">
        <v>166</v>
      </c>
      <c r="CH47" s="3" t="s">
        <v>166</v>
      </c>
      <c r="CI47" s="3" t="s">
        <v>166</v>
      </c>
      <c r="CJ47" s="3" t="s">
        <v>166</v>
      </c>
      <c r="CK47" s="3" t="s">
        <v>166</v>
      </c>
      <c r="CL47" s="3" t="s">
        <v>166</v>
      </c>
      <c r="CM47" s="3" t="s">
        <v>166</v>
      </c>
      <c r="CN47" s="3" t="s">
        <v>166</v>
      </c>
      <c r="CO47" s="3" t="s">
        <v>166</v>
      </c>
      <c r="CP47" s="3" t="s">
        <v>166</v>
      </c>
      <c r="CQ47" s="3" t="s">
        <v>166</v>
      </c>
      <c r="CR47" s="3" t="s">
        <v>166</v>
      </c>
      <c r="CS47" s="3">
        <v>331.60871719362001</v>
      </c>
      <c r="CT47" s="3" t="s">
        <v>166</v>
      </c>
      <c r="CU47" s="3" t="s">
        <v>166</v>
      </c>
      <c r="CV47" s="3" t="s">
        <v>166</v>
      </c>
      <c r="CW47" s="3" t="s">
        <v>166</v>
      </c>
      <c r="CX47" s="3" t="s">
        <v>166</v>
      </c>
      <c r="CY47" s="3" t="s">
        <v>166</v>
      </c>
      <c r="CZ47" s="3" t="s">
        <v>166</v>
      </c>
      <c r="DA47" s="3" t="s">
        <v>166</v>
      </c>
      <c r="DB47" s="3" t="s">
        <v>166</v>
      </c>
      <c r="DC47" s="3" t="s">
        <v>166</v>
      </c>
      <c r="DD47" s="3" t="s">
        <v>166</v>
      </c>
      <c r="DE47" s="3" t="s">
        <v>166</v>
      </c>
      <c r="DF47" s="3" t="s">
        <v>166</v>
      </c>
      <c r="DG47" s="3" t="s">
        <v>166</v>
      </c>
      <c r="DH47" s="3">
        <v>585.93505097459104</v>
      </c>
      <c r="DI47" s="3" t="s">
        <v>166</v>
      </c>
      <c r="DJ47" s="3" t="s">
        <v>166</v>
      </c>
      <c r="DK47" s="3" t="s">
        <v>166</v>
      </c>
      <c r="DL47" s="3" t="s">
        <v>166</v>
      </c>
      <c r="DM47" s="3" t="s">
        <v>166</v>
      </c>
      <c r="DN47" s="3" t="s">
        <v>166</v>
      </c>
      <c r="DO47" s="3" t="s">
        <v>166</v>
      </c>
      <c r="DP47" s="3" t="s">
        <v>166</v>
      </c>
      <c r="DQ47" s="3" t="s">
        <v>166</v>
      </c>
      <c r="DR47" s="3" t="s">
        <v>166</v>
      </c>
      <c r="DS47" s="3" t="s">
        <v>166</v>
      </c>
      <c r="DT47" s="3" t="s">
        <v>166</v>
      </c>
      <c r="DU47" s="3" t="s">
        <v>166</v>
      </c>
      <c r="DV47" s="3" t="s">
        <v>166</v>
      </c>
      <c r="DW47" s="3" t="s">
        <v>166</v>
      </c>
      <c r="DX47" s="3" t="s">
        <v>166</v>
      </c>
      <c r="DY47" s="3" t="s">
        <v>166</v>
      </c>
      <c r="DZ47" s="3" t="s">
        <v>166</v>
      </c>
      <c r="EA47" s="3" t="s">
        <v>166</v>
      </c>
      <c r="EB47" s="3" t="s">
        <v>166</v>
      </c>
      <c r="EC47" s="3" t="s">
        <v>166</v>
      </c>
      <c r="ED47" s="3" t="s">
        <v>166</v>
      </c>
      <c r="EE47" s="3" t="s">
        <v>166</v>
      </c>
      <c r="EF47" s="3" t="s">
        <v>166</v>
      </c>
      <c r="EG47" s="3" t="s">
        <v>166</v>
      </c>
      <c r="EH47" s="3" t="s">
        <v>166</v>
      </c>
      <c r="EI47" s="3" t="s">
        <v>166</v>
      </c>
      <c r="EJ47" s="3" t="s">
        <v>166</v>
      </c>
      <c r="EK47" s="3" t="s">
        <v>166</v>
      </c>
      <c r="EL47" s="3" t="s">
        <v>166</v>
      </c>
      <c r="EM47" s="3" t="s">
        <v>166</v>
      </c>
      <c r="EN47" s="3" t="s">
        <v>166</v>
      </c>
      <c r="EO47" s="3" t="s">
        <v>166</v>
      </c>
      <c r="EP47" s="3" t="s">
        <v>166</v>
      </c>
      <c r="EQ47" s="3" t="s">
        <v>166</v>
      </c>
      <c r="ER47" s="3" t="s">
        <v>166</v>
      </c>
      <c r="ES47" s="3" t="s">
        <v>166</v>
      </c>
      <c r="ET47" s="3" t="s">
        <v>166</v>
      </c>
      <c r="EU47" s="3" t="s">
        <v>166</v>
      </c>
      <c r="EV47" s="3">
        <v>33126.4724524251</v>
      </c>
      <c r="EW47" s="3" t="s">
        <v>166</v>
      </c>
      <c r="EX47" s="3" t="s">
        <v>166</v>
      </c>
      <c r="EY47" s="3" t="s">
        <v>166</v>
      </c>
      <c r="EZ47" s="3" t="s">
        <v>166</v>
      </c>
      <c r="FA47" s="3" t="s">
        <v>166</v>
      </c>
      <c r="FB47" s="3" t="s">
        <v>166</v>
      </c>
      <c r="FC47" s="3" t="s">
        <v>166</v>
      </c>
      <c r="FD47" s="3">
        <v>13916.904588892048</v>
      </c>
      <c r="FE47" s="3" t="s">
        <v>166</v>
      </c>
      <c r="FF47" s="3" t="s">
        <v>166</v>
      </c>
    </row>
    <row r="48" spans="1:162" s="4" customFormat="1" ht="15" thickTop="1" x14ac:dyDescent="0.35">
      <c r="A48" s="18" t="s">
        <v>218</v>
      </c>
      <c r="B48" s="18"/>
      <c r="C48" s="6" t="s">
        <v>219</v>
      </c>
      <c r="D48" s="7" t="s">
        <v>220</v>
      </c>
      <c r="E48" s="7" t="s">
        <v>220</v>
      </c>
      <c r="F48" s="7" t="s">
        <v>220</v>
      </c>
      <c r="G48" s="7" t="s">
        <v>220</v>
      </c>
      <c r="H48" s="7" t="s">
        <v>220</v>
      </c>
      <c r="I48" s="7" t="s">
        <v>220</v>
      </c>
      <c r="J48" s="7" t="s">
        <v>220</v>
      </c>
      <c r="K48" s="7" t="s">
        <v>221</v>
      </c>
      <c r="L48" s="7" t="s">
        <v>220</v>
      </c>
      <c r="M48" s="7" t="s">
        <v>220</v>
      </c>
      <c r="N48" s="7" t="s">
        <v>220</v>
      </c>
      <c r="O48" s="7" t="s">
        <v>222</v>
      </c>
      <c r="P48" s="7" t="s">
        <v>220</v>
      </c>
      <c r="Q48" s="7" t="s">
        <v>220</v>
      </c>
      <c r="R48" s="7" t="s">
        <v>220</v>
      </c>
      <c r="S48" s="7" t="s">
        <v>220</v>
      </c>
      <c r="T48" s="7" t="s">
        <v>220</v>
      </c>
      <c r="U48" s="7" t="s">
        <v>220</v>
      </c>
      <c r="V48" s="7" t="s">
        <v>220</v>
      </c>
      <c r="W48" s="7" t="s">
        <v>220</v>
      </c>
      <c r="X48" s="7" t="s">
        <v>220</v>
      </c>
      <c r="Y48" s="7" t="s">
        <v>220</v>
      </c>
      <c r="Z48" s="7" t="s">
        <v>221</v>
      </c>
      <c r="AA48" s="7" t="s">
        <v>220</v>
      </c>
      <c r="AB48" s="7" t="s">
        <v>220</v>
      </c>
      <c r="AC48" s="7" t="s">
        <v>220</v>
      </c>
      <c r="AD48" s="7" t="s">
        <v>221</v>
      </c>
      <c r="AE48" s="7" t="s">
        <v>220</v>
      </c>
      <c r="AF48" s="7" t="s">
        <v>220</v>
      </c>
      <c r="AG48" s="7" t="s">
        <v>220</v>
      </c>
      <c r="AH48" s="7" t="s">
        <v>220</v>
      </c>
      <c r="AI48" s="7" t="s">
        <v>220</v>
      </c>
      <c r="AJ48" s="7" t="s">
        <v>220</v>
      </c>
      <c r="AK48" s="7" t="s">
        <v>220</v>
      </c>
      <c r="AL48" s="7" t="s">
        <v>220</v>
      </c>
      <c r="AM48" s="7" t="s">
        <v>220</v>
      </c>
      <c r="AN48" s="7" t="s">
        <v>220</v>
      </c>
      <c r="AO48" s="7" t="s">
        <v>220</v>
      </c>
      <c r="AP48" s="7" t="s">
        <v>220</v>
      </c>
      <c r="AQ48" s="7" t="s">
        <v>220</v>
      </c>
      <c r="AR48" s="7" t="s">
        <v>220</v>
      </c>
      <c r="AS48" s="7" t="s">
        <v>220</v>
      </c>
      <c r="AT48" s="7" t="s">
        <v>220</v>
      </c>
      <c r="AU48" s="7" t="s">
        <v>220</v>
      </c>
      <c r="AV48" s="7" t="s">
        <v>220</v>
      </c>
      <c r="AW48" s="7" t="s">
        <v>220</v>
      </c>
      <c r="AX48" s="7" t="s">
        <v>220</v>
      </c>
      <c r="AY48" s="7" t="s">
        <v>220</v>
      </c>
      <c r="AZ48" s="7" t="s">
        <v>220</v>
      </c>
      <c r="BA48" s="7" t="s">
        <v>220</v>
      </c>
      <c r="BB48" s="7" t="s">
        <v>220</v>
      </c>
      <c r="BC48" s="7" t="s">
        <v>220</v>
      </c>
      <c r="BD48" s="7" t="s">
        <v>220</v>
      </c>
      <c r="BE48" s="7" t="s">
        <v>220</v>
      </c>
      <c r="BF48" s="7" t="s">
        <v>220</v>
      </c>
      <c r="BG48" s="7" t="s">
        <v>220</v>
      </c>
      <c r="BH48" s="7" t="s">
        <v>220</v>
      </c>
      <c r="BI48" s="7" t="s">
        <v>220</v>
      </c>
      <c r="BJ48" s="7" t="s">
        <v>220</v>
      </c>
      <c r="BK48" s="7" t="s">
        <v>220</v>
      </c>
      <c r="BL48" s="7" t="s">
        <v>220</v>
      </c>
      <c r="BM48" s="7" t="s">
        <v>220</v>
      </c>
      <c r="BN48" s="7" t="s">
        <v>220</v>
      </c>
      <c r="BO48" s="7" t="s">
        <v>220</v>
      </c>
      <c r="BP48" s="7" t="s">
        <v>220</v>
      </c>
      <c r="BQ48" s="7" t="s">
        <v>220</v>
      </c>
      <c r="BR48" s="7" t="s">
        <v>220</v>
      </c>
      <c r="BS48" s="7" t="s">
        <v>220</v>
      </c>
      <c r="BT48" s="7" t="s">
        <v>220</v>
      </c>
      <c r="BU48" s="7" t="s">
        <v>221</v>
      </c>
      <c r="BV48" s="7" t="s">
        <v>222</v>
      </c>
      <c r="BW48" s="7" t="s">
        <v>221</v>
      </c>
      <c r="BX48" s="7" t="s">
        <v>220</v>
      </c>
      <c r="BY48" s="7" t="s">
        <v>220</v>
      </c>
      <c r="BZ48" s="7" t="s">
        <v>220</v>
      </c>
      <c r="CA48" s="7" t="s">
        <v>220</v>
      </c>
      <c r="CB48" s="7" t="s">
        <v>220</v>
      </c>
      <c r="CC48" s="7" t="s">
        <v>220</v>
      </c>
      <c r="CD48" s="7" t="s">
        <v>220</v>
      </c>
      <c r="CE48" s="7" t="s">
        <v>220</v>
      </c>
      <c r="CF48" s="7" t="s">
        <v>220</v>
      </c>
      <c r="CG48" s="7" t="s">
        <v>220</v>
      </c>
      <c r="CH48" s="7" t="s">
        <v>220</v>
      </c>
      <c r="CI48" s="7" t="s">
        <v>220</v>
      </c>
      <c r="CJ48" s="7" t="s">
        <v>220</v>
      </c>
      <c r="CK48" s="7" t="s">
        <v>220</v>
      </c>
      <c r="CL48" s="7" t="s">
        <v>220</v>
      </c>
      <c r="CM48" s="7" t="s">
        <v>220</v>
      </c>
      <c r="CN48" s="7" t="s">
        <v>220</v>
      </c>
      <c r="CO48" s="7" t="s">
        <v>220</v>
      </c>
      <c r="CP48" s="7" t="s">
        <v>220</v>
      </c>
      <c r="CQ48" s="7" t="s">
        <v>220</v>
      </c>
      <c r="CR48" s="7" t="s">
        <v>220</v>
      </c>
      <c r="CS48" s="7" t="s">
        <v>220</v>
      </c>
      <c r="CT48" s="7" t="s">
        <v>220</v>
      </c>
      <c r="CU48" s="7" t="s">
        <v>220</v>
      </c>
      <c r="CV48" s="7" t="s">
        <v>220</v>
      </c>
      <c r="CW48" s="7" t="s">
        <v>220</v>
      </c>
      <c r="CX48" s="7" t="s">
        <v>220</v>
      </c>
      <c r="CY48" s="7" t="s">
        <v>220</v>
      </c>
      <c r="CZ48" s="7" t="s">
        <v>220</v>
      </c>
      <c r="DA48" s="7" t="s">
        <v>220</v>
      </c>
      <c r="DB48" s="7" t="s">
        <v>220</v>
      </c>
      <c r="DC48" s="7" t="s">
        <v>220</v>
      </c>
      <c r="DD48" s="7" t="s">
        <v>220</v>
      </c>
      <c r="DE48" s="7" t="s">
        <v>220</v>
      </c>
      <c r="DF48" s="7" t="s">
        <v>220</v>
      </c>
      <c r="DG48" s="7" t="s">
        <v>220</v>
      </c>
      <c r="DH48" s="7" t="s">
        <v>220</v>
      </c>
      <c r="DI48" s="7" t="s">
        <v>220</v>
      </c>
      <c r="DJ48" s="7" t="s">
        <v>220</v>
      </c>
      <c r="DK48" s="7" t="s">
        <v>220</v>
      </c>
      <c r="DL48" s="7" t="s">
        <v>220</v>
      </c>
      <c r="DM48" s="7" t="s">
        <v>221</v>
      </c>
      <c r="DN48" s="7" t="s">
        <v>220</v>
      </c>
      <c r="DO48" s="7" t="s">
        <v>220</v>
      </c>
      <c r="DP48" s="7" t="s">
        <v>220</v>
      </c>
      <c r="DQ48" s="7" t="s">
        <v>220</v>
      </c>
      <c r="DR48" s="7" t="s">
        <v>220</v>
      </c>
      <c r="DS48" s="7" t="s">
        <v>220</v>
      </c>
      <c r="DT48" s="7" t="s">
        <v>222</v>
      </c>
      <c r="DU48" s="7" t="s">
        <v>220</v>
      </c>
      <c r="DV48" s="7" t="s">
        <v>220</v>
      </c>
      <c r="DW48" s="7" t="s">
        <v>220</v>
      </c>
      <c r="DX48" s="7" t="s">
        <v>220</v>
      </c>
      <c r="DY48" s="7" t="s">
        <v>220</v>
      </c>
      <c r="DZ48" s="7" t="s">
        <v>222</v>
      </c>
      <c r="EA48" s="7" t="s">
        <v>220</v>
      </c>
      <c r="EB48" s="7" t="s">
        <v>222</v>
      </c>
      <c r="EC48" s="7" t="s">
        <v>222</v>
      </c>
      <c r="ED48" s="7" t="s">
        <v>220</v>
      </c>
      <c r="EE48" s="7" t="s">
        <v>220</v>
      </c>
      <c r="EF48" s="7" t="s">
        <v>220</v>
      </c>
      <c r="EG48" s="7" t="s">
        <v>222</v>
      </c>
      <c r="EH48" s="7" t="s">
        <v>220</v>
      </c>
      <c r="EI48" s="7" t="s">
        <v>220</v>
      </c>
      <c r="EJ48" s="7" t="s">
        <v>222</v>
      </c>
      <c r="EK48" s="7" t="s">
        <v>220</v>
      </c>
      <c r="EL48" s="7" t="s">
        <v>220</v>
      </c>
      <c r="EM48" s="7" t="s">
        <v>220</v>
      </c>
      <c r="EN48" s="7" t="s">
        <v>221</v>
      </c>
      <c r="EO48" s="7" t="s">
        <v>220</v>
      </c>
      <c r="EP48" s="7" t="s">
        <v>220</v>
      </c>
      <c r="EQ48" s="7" t="s">
        <v>220</v>
      </c>
      <c r="ER48" s="7" t="s">
        <v>220</v>
      </c>
      <c r="ES48" s="7" t="s">
        <v>220</v>
      </c>
      <c r="ET48" s="7" t="s">
        <v>221</v>
      </c>
      <c r="EU48" s="7" t="s">
        <v>220</v>
      </c>
      <c r="EV48" s="7" t="s">
        <v>220</v>
      </c>
      <c r="EW48" s="7" t="s">
        <v>220</v>
      </c>
      <c r="EX48" s="7" t="s">
        <v>220</v>
      </c>
      <c r="EY48" s="7" t="s">
        <v>220</v>
      </c>
      <c r="EZ48" s="7" t="s">
        <v>220</v>
      </c>
      <c r="FA48" s="7" t="s">
        <v>220</v>
      </c>
      <c r="FB48" s="7" t="s">
        <v>220</v>
      </c>
      <c r="FC48" s="7" t="s">
        <v>220</v>
      </c>
      <c r="FD48" s="7" t="s">
        <v>220</v>
      </c>
      <c r="FE48" s="7" t="s">
        <v>220</v>
      </c>
      <c r="FF48" s="7" t="s">
        <v>220</v>
      </c>
    </row>
    <row r="49" spans="1:162" s="4" customFormat="1" ht="15" thickBot="1" x14ac:dyDescent="0.4">
      <c r="A49" s="19"/>
      <c r="B49" s="19"/>
      <c r="C49" s="8" t="s">
        <v>223</v>
      </c>
      <c r="D49" s="1" t="s">
        <v>220</v>
      </c>
      <c r="E49" s="1" t="s">
        <v>220</v>
      </c>
      <c r="F49" s="1" t="s">
        <v>220</v>
      </c>
      <c r="G49" s="1" t="s">
        <v>221</v>
      </c>
      <c r="H49" s="1" t="s">
        <v>222</v>
      </c>
      <c r="I49" s="1" t="s">
        <v>222</v>
      </c>
      <c r="J49" s="1" t="s">
        <v>224</v>
      </c>
      <c r="K49" s="1" t="s">
        <v>220</v>
      </c>
      <c r="L49" s="1" t="s">
        <v>220</v>
      </c>
      <c r="M49" s="1" t="s">
        <v>222</v>
      </c>
      <c r="N49" s="1" t="s">
        <v>220</v>
      </c>
      <c r="O49" s="1" t="s">
        <v>220</v>
      </c>
      <c r="P49" s="1" t="s">
        <v>220</v>
      </c>
      <c r="Q49" s="1" t="s">
        <v>221</v>
      </c>
      <c r="R49" s="1" t="s">
        <v>220</v>
      </c>
      <c r="S49" s="1" t="s">
        <v>220</v>
      </c>
      <c r="T49" s="1" t="s">
        <v>220</v>
      </c>
      <c r="U49" s="1" t="s">
        <v>220</v>
      </c>
      <c r="V49" s="1" t="s">
        <v>221</v>
      </c>
      <c r="W49" s="1" t="s">
        <v>220</v>
      </c>
      <c r="X49" s="1" t="s">
        <v>222</v>
      </c>
      <c r="Y49" s="1" t="s">
        <v>222</v>
      </c>
      <c r="Z49" s="1" t="s">
        <v>220</v>
      </c>
      <c r="AA49" s="1" t="s">
        <v>220</v>
      </c>
      <c r="AB49" s="1" t="s">
        <v>220</v>
      </c>
      <c r="AC49" s="1" t="s">
        <v>221</v>
      </c>
      <c r="AD49" s="1" t="s">
        <v>220</v>
      </c>
      <c r="AE49" s="1" t="s">
        <v>222</v>
      </c>
      <c r="AF49" s="1" t="s">
        <v>220</v>
      </c>
      <c r="AG49" s="1" t="s">
        <v>220</v>
      </c>
      <c r="AH49" s="1" t="s">
        <v>220</v>
      </c>
      <c r="AI49" s="1" t="s">
        <v>220</v>
      </c>
      <c r="AJ49" s="1" t="s">
        <v>224</v>
      </c>
      <c r="AK49" s="1" t="s">
        <v>222</v>
      </c>
      <c r="AL49" s="1" t="s">
        <v>224</v>
      </c>
      <c r="AM49" s="1" t="s">
        <v>220</v>
      </c>
      <c r="AN49" s="1" t="s">
        <v>222</v>
      </c>
      <c r="AO49" s="1" t="s">
        <v>220</v>
      </c>
      <c r="AP49" s="1" t="s">
        <v>220</v>
      </c>
      <c r="AQ49" s="1" t="s">
        <v>220</v>
      </c>
      <c r="AR49" s="1" t="s">
        <v>224</v>
      </c>
      <c r="AS49" s="1" t="s">
        <v>220</v>
      </c>
      <c r="AT49" s="1" t="s">
        <v>220</v>
      </c>
      <c r="AU49" s="1" t="s">
        <v>220</v>
      </c>
      <c r="AV49" s="1" t="s">
        <v>220</v>
      </c>
      <c r="AW49" s="1" t="s">
        <v>220</v>
      </c>
      <c r="AX49" s="1" t="s">
        <v>220</v>
      </c>
      <c r="AY49" s="1" t="s">
        <v>220</v>
      </c>
      <c r="AZ49" s="1" t="s">
        <v>220</v>
      </c>
      <c r="BA49" s="1" t="s">
        <v>222</v>
      </c>
      <c r="BB49" s="1" t="s">
        <v>221</v>
      </c>
      <c r="BC49" s="1" t="s">
        <v>220</v>
      </c>
      <c r="BD49" s="1" t="s">
        <v>220</v>
      </c>
      <c r="BE49" s="1" t="s">
        <v>220</v>
      </c>
      <c r="BF49" s="1" t="s">
        <v>220</v>
      </c>
      <c r="BG49" s="1" t="s">
        <v>220</v>
      </c>
      <c r="BH49" s="1" t="s">
        <v>220</v>
      </c>
      <c r="BI49" s="1" t="s">
        <v>222</v>
      </c>
      <c r="BJ49" s="1" t="s">
        <v>220</v>
      </c>
      <c r="BK49" s="1" t="s">
        <v>222</v>
      </c>
      <c r="BL49" s="1" t="s">
        <v>224</v>
      </c>
      <c r="BM49" s="1" t="s">
        <v>220</v>
      </c>
      <c r="BN49" s="1" t="s">
        <v>222</v>
      </c>
      <c r="BO49" s="1" t="s">
        <v>224</v>
      </c>
      <c r="BP49" s="1" t="s">
        <v>220</v>
      </c>
      <c r="BQ49" s="1" t="s">
        <v>220</v>
      </c>
      <c r="BR49" s="1" t="s">
        <v>221</v>
      </c>
      <c r="BS49" s="1" t="s">
        <v>224</v>
      </c>
      <c r="BT49" s="1" t="s">
        <v>220</v>
      </c>
      <c r="BU49" s="1" t="s">
        <v>222</v>
      </c>
      <c r="BV49" s="1" t="s">
        <v>222</v>
      </c>
      <c r="BW49" s="1" t="s">
        <v>220</v>
      </c>
      <c r="BX49" s="1" t="s">
        <v>221</v>
      </c>
      <c r="BY49" s="1" t="s">
        <v>224</v>
      </c>
      <c r="BZ49" s="1" t="s">
        <v>222</v>
      </c>
      <c r="CA49" s="1" t="s">
        <v>220</v>
      </c>
      <c r="CB49" s="1" t="s">
        <v>220</v>
      </c>
      <c r="CC49" s="1" t="s">
        <v>221</v>
      </c>
      <c r="CD49" s="1" t="s">
        <v>220</v>
      </c>
      <c r="CE49" s="1" t="s">
        <v>220</v>
      </c>
      <c r="CF49" s="1" t="s">
        <v>220</v>
      </c>
      <c r="CG49" s="1" t="s">
        <v>221</v>
      </c>
      <c r="CH49" s="1" t="s">
        <v>220</v>
      </c>
      <c r="CI49" s="1" t="s">
        <v>224</v>
      </c>
      <c r="CJ49" s="1" t="s">
        <v>220</v>
      </c>
      <c r="CK49" s="1" t="s">
        <v>220</v>
      </c>
      <c r="CL49" s="1" t="s">
        <v>220</v>
      </c>
      <c r="CM49" s="1" t="s">
        <v>220</v>
      </c>
      <c r="CN49" s="1" t="s">
        <v>221</v>
      </c>
      <c r="CO49" s="1" t="s">
        <v>222</v>
      </c>
      <c r="CP49" s="1" t="s">
        <v>224</v>
      </c>
      <c r="CQ49" s="1" t="s">
        <v>224</v>
      </c>
      <c r="CR49" s="1" t="s">
        <v>220</v>
      </c>
      <c r="CS49" s="1" t="s">
        <v>224</v>
      </c>
      <c r="CT49" s="1" t="s">
        <v>220</v>
      </c>
      <c r="CU49" s="1" t="s">
        <v>220</v>
      </c>
      <c r="CV49" s="1" t="s">
        <v>224</v>
      </c>
      <c r="CW49" s="1" t="s">
        <v>220</v>
      </c>
      <c r="CX49" s="1" t="s">
        <v>224</v>
      </c>
      <c r="CY49" s="1" t="s">
        <v>220</v>
      </c>
      <c r="CZ49" s="1" t="s">
        <v>222</v>
      </c>
      <c r="DA49" s="1" t="s">
        <v>220</v>
      </c>
      <c r="DB49" s="1" t="s">
        <v>222</v>
      </c>
      <c r="DC49" s="1" t="s">
        <v>222</v>
      </c>
      <c r="DD49" s="1" t="s">
        <v>220</v>
      </c>
      <c r="DE49" s="1" t="s">
        <v>224</v>
      </c>
      <c r="DF49" s="1" t="s">
        <v>222</v>
      </c>
      <c r="DG49" s="1" t="s">
        <v>224</v>
      </c>
      <c r="DH49" s="1" t="s">
        <v>225</v>
      </c>
      <c r="DI49" s="1" t="s">
        <v>220</v>
      </c>
      <c r="DJ49" s="1" t="s">
        <v>221</v>
      </c>
      <c r="DK49" s="1" t="s">
        <v>220</v>
      </c>
      <c r="DL49" s="1" t="s">
        <v>222</v>
      </c>
      <c r="DM49" s="1" t="s">
        <v>220</v>
      </c>
      <c r="DN49" s="1" t="s">
        <v>220</v>
      </c>
      <c r="DO49" s="1" t="s">
        <v>224</v>
      </c>
      <c r="DP49" s="1" t="s">
        <v>222</v>
      </c>
      <c r="DQ49" s="1" t="s">
        <v>222</v>
      </c>
      <c r="DR49" s="1" t="s">
        <v>220</v>
      </c>
      <c r="DS49" s="1" t="s">
        <v>222</v>
      </c>
      <c r="DT49" s="1" t="s">
        <v>221</v>
      </c>
      <c r="DU49" s="1" t="s">
        <v>222</v>
      </c>
      <c r="DV49" s="1" t="s">
        <v>221</v>
      </c>
      <c r="DW49" s="1" t="s">
        <v>222</v>
      </c>
      <c r="DX49" s="1" t="s">
        <v>222</v>
      </c>
      <c r="DY49" s="1" t="s">
        <v>220</v>
      </c>
      <c r="DZ49" s="1" t="s">
        <v>220</v>
      </c>
      <c r="EA49" s="1" t="s">
        <v>220</v>
      </c>
      <c r="EB49" s="1" t="s">
        <v>220</v>
      </c>
      <c r="EC49" s="1" t="s">
        <v>220</v>
      </c>
      <c r="ED49" s="1" t="s">
        <v>220</v>
      </c>
      <c r="EE49" s="1" t="s">
        <v>220</v>
      </c>
      <c r="EF49" s="1" t="s">
        <v>224</v>
      </c>
      <c r="EG49" s="1" t="s">
        <v>221</v>
      </c>
      <c r="EH49" s="1" t="s">
        <v>220</v>
      </c>
      <c r="EI49" s="1" t="s">
        <v>224</v>
      </c>
      <c r="EJ49" s="1" t="s">
        <v>220</v>
      </c>
      <c r="EK49" s="1" t="s">
        <v>222</v>
      </c>
      <c r="EL49" s="1" t="s">
        <v>220</v>
      </c>
      <c r="EM49" s="1" t="s">
        <v>220</v>
      </c>
      <c r="EN49" s="1" t="s">
        <v>222</v>
      </c>
      <c r="EO49" s="1" t="s">
        <v>220</v>
      </c>
      <c r="EP49" s="1" t="s">
        <v>220</v>
      </c>
      <c r="EQ49" s="1" t="s">
        <v>220</v>
      </c>
      <c r="ER49" s="1" t="s">
        <v>220</v>
      </c>
      <c r="ES49" s="1" t="s">
        <v>220</v>
      </c>
      <c r="ET49" s="1" t="s">
        <v>220</v>
      </c>
      <c r="EU49" s="1" t="s">
        <v>222</v>
      </c>
      <c r="EV49" s="1" t="s">
        <v>224</v>
      </c>
      <c r="EW49" s="1" t="s">
        <v>220</v>
      </c>
      <c r="EX49" s="1" t="s">
        <v>220</v>
      </c>
      <c r="EY49" s="1" t="s">
        <v>220</v>
      </c>
      <c r="EZ49" s="1" t="s">
        <v>224</v>
      </c>
      <c r="FA49" s="1" t="s">
        <v>220</v>
      </c>
      <c r="FB49" s="1" t="s">
        <v>222</v>
      </c>
      <c r="FC49" s="1" t="s">
        <v>221</v>
      </c>
      <c r="FD49" s="1" t="s">
        <v>224</v>
      </c>
      <c r="FE49" s="1" t="s">
        <v>220</v>
      </c>
      <c r="FF49" s="1" t="s">
        <v>222</v>
      </c>
    </row>
    <row r="50" spans="1:162" s="5" customFormat="1" ht="17" thickTop="1" x14ac:dyDescent="0.35">
      <c r="A50" s="9" t="s">
        <v>226</v>
      </c>
      <c r="B50" s="4"/>
      <c r="C50" s="4"/>
    </row>
  </sheetData>
  <mergeCells count="18">
    <mergeCell ref="A48:B49"/>
    <mergeCell ref="C8:C9"/>
    <mergeCell ref="C10:C13"/>
    <mergeCell ref="C14:C17"/>
    <mergeCell ref="C18:C21"/>
    <mergeCell ref="C22:C25"/>
    <mergeCell ref="C26:C29"/>
    <mergeCell ref="C30:C31"/>
    <mergeCell ref="C32:C35"/>
    <mergeCell ref="C36:C39"/>
    <mergeCell ref="C40:C43"/>
    <mergeCell ref="C44:C47"/>
    <mergeCell ref="C4:C7"/>
    <mergeCell ref="A1:CL1"/>
    <mergeCell ref="A2:A3"/>
    <mergeCell ref="B2:B3"/>
    <mergeCell ref="C2:C3"/>
    <mergeCell ref="D2:FF2"/>
  </mergeCells>
  <conditionalFormatting sqref="C48">
    <cfRule type="cellIs" dxfId="1" priority="2" operator="equal">
      <formula>"NS"</formula>
    </cfRule>
  </conditionalFormatting>
  <conditionalFormatting sqref="A48">
    <cfRule type="cellIs" dxfId="0" priority="1" operator="equal">
      <formula>"N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2-28T11:08:21Z</dcterms:modified>
</cp:coreProperties>
</file>